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yta\Downloads\"/>
    </mc:Choice>
  </mc:AlternateContent>
  <xr:revisionPtr revIDLastSave="0" documentId="13_ncr:1_{0CFEC03A-B9BD-4753-8B2B-AD0EA943A213}" xr6:coauthVersionLast="47" xr6:coauthVersionMax="47" xr10:uidLastSave="{00000000-0000-0000-0000-000000000000}"/>
  <bookViews>
    <workbookView xWindow="-120" yWindow="-120" windowWidth="29040" windowHeight="15720" xr2:uid="{D793AB50-7196-47EA-8EF1-7D7D9B21CA0C}"/>
  </bookViews>
  <sheets>
    <sheet name="Arkusz1" sheetId="1" r:id="rId1"/>
  </sheets>
  <definedNames>
    <definedName name="_xlnm._FilterDatabase" localSheetId="0" hidden="1">Arkusz1!$A$2:$U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4" i="1" l="1"/>
  <c r="E86" i="1"/>
  <c r="E92" i="1"/>
  <c r="E79" i="1"/>
  <c r="E123" i="1"/>
  <c r="E33" i="1"/>
  <c r="E153" i="1"/>
  <c r="E139" i="1"/>
  <c r="E140" i="1"/>
  <c r="E159" i="1"/>
  <c r="E121" i="1"/>
  <c r="E46" i="1"/>
  <c r="E167" i="1"/>
  <c r="E68" i="1"/>
  <c r="E18" i="1"/>
  <c r="E78" i="1"/>
  <c r="E15" i="1"/>
  <c r="E22" i="1"/>
  <c r="E162" i="1"/>
  <c r="E98" i="1"/>
  <c r="E61" i="1"/>
  <c r="E80" i="1"/>
  <c r="E77" i="1"/>
  <c r="E72" i="1"/>
  <c r="E44" i="1"/>
  <c r="E171" i="1"/>
  <c r="E180" i="1"/>
  <c r="E124" i="1"/>
  <c r="E163" i="1"/>
  <c r="E90" i="1"/>
  <c r="E186" i="1"/>
  <c r="E145" i="1"/>
  <c r="E155" i="1"/>
  <c r="E69" i="1"/>
  <c r="E165" i="1"/>
  <c r="E19" i="1"/>
  <c r="E87" i="1"/>
  <c r="E73" i="1"/>
  <c r="E38" i="1"/>
  <c r="E67" i="1"/>
  <c r="E83" i="1"/>
  <c r="E107" i="1"/>
  <c r="E62" i="1"/>
  <c r="E65" i="1"/>
  <c r="E31" i="1"/>
  <c r="E109" i="1"/>
  <c r="E188" i="1"/>
  <c r="E191" i="1"/>
  <c r="E91" i="1"/>
  <c r="E99" i="1"/>
  <c r="E161" i="1"/>
  <c r="E52" i="1"/>
  <c r="E42" i="1"/>
  <c r="E55" i="1"/>
  <c r="E182" i="1"/>
  <c r="E160" i="1"/>
  <c r="E40" i="1"/>
  <c r="E125" i="1"/>
  <c r="E3" i="1"/>
  <c r="E185" i="1"/>
  <c r="E157" i="1"/>
  <c r="E41" i="1"/>
  <c r="E106" i="1"/>
  <c r="E156" i="1"/>
  <c r="E190" i="1"/>
  <c r="E103" i="1"/>
  <c r="E13" i="1"/>
  <c r="E110" i="1"/>
  <c r="E108" i="1"/>
  <c r="E174" i="1"/>
  <c r="E8" i="1"/>
  <c r="E51" i="1"/>
  <c r="E81" i="1"/>
  <c r="E56" i="1"/>
  <c r="E95" i="1"/>
  <c r="E181" i="1"/>
  <c r="E30" i="1"/>
  <c r="E4" i="1"/>
  <c r="E70" i="1"/>
  <c r="E102" i="1"/>
  <c r="E49" i="1"/>
  <c r="E117" i="1"/>
  <c r="E89" i="1"/>
  <c r="E64" i="1"/>
  <c r="E28" i="1"/>
  <c r="E114" i="1"/>
  <c r="E43" i="1"/>
  <c r="E37" i="1"/>
  <c r="E12" i="1"/>
  <c r="E50" i="1"/>
  <c r="E183" i="1"/>
  <c r="E63" i="1"/>
  <c r="E179" i="1"/>
  <c r="E178" i="1"/>
  <c r="E135" i="1"/>
  <c r="E166" i="1"/>
  <c r="E26" i="1"/>
  <c r="E9" i="1"/>
  <c r="E85" i="1"/>
  <c r="E189" i="1"/>
  <c r="E133" i="1"/>
  <c r="E104" i="1"/>
  <c r="E116" i="1"/>
  <c r="E115" i="1"/>
  <c r="E16" i="1"/>
  <c r="E164" i="1"/>
  <c r="E34" i="1"/>
  <c r="E137" i="1"/>
  <c r="E126" i="1"/>
  <c r="E101" i="1"/>
  <c r="E111" i="1"/>
  <c r="E5" i="1"/>
  <c r="E75" i="1"/>
  <c r="E45" i="1"/>
  <c r="E112" i="1"/>
  <c r="E10" i="1"/>
  <c r="E93" i="1"/>
  <c r="E127" i="1"/>
  <c r="E27" i="1"/>
  <c r="E66" i="1"/>
  <c r="E29" i="1"/>
  <c r="E7" i="1"/>
  <c r="E154" i="1"/>
  <c r="E82" i="1"/>
  <c r="E175" i="1"/>
  <c r="E177" i="1"/>
  <c r="E100" i="1"/>
  <c r="E168" i="1"/>
  <c r="E58" i="1"/>
  <c r="E36" i="1"/>
  <c r="E39" i="1"/>
  <c r="E17" i="1"/>
  <c r="E120" i="1"/>
  <c r="E60" i="1"/>
  <c r="E11" i="1"/>
  <c r="E57" i="1"/>
  <c r="E47" i="1"/>
  <c r="E25" i="1"/>
  <c r="E134" i="1"/>
  <c r="E149" i="1"/>
  <c r="E96" i="1"/>
  <c r="E94" i="1"/>
  <c r="E84" i="1"/>
  <c r="E71" i="1"/>
  <c r="E59" i="1"/>
  <c r="E35" i="1"/>
  <c r="E14" i="1"/>
  <c r="E88" i="1"/>
  <c r="E97" i="1"/>
  <c r="E173" i="1"/>
  <c r="E76" i="1"/>
  <c r="E20" i="1"/>
  <c r="E172" i="1"/>
  <c r="E113" i="1"/>
  <c r="E48" i="1"/>
  <c r="E184" i="1"/>
  <c r="E23" i="1"/>
  <c r="E53" i="1"/>
  <c r="E169" i="1"/>
  <c r="E170" i="1"/>
  <c r="E74" i="1"/>
  <c r="E32" i="1"/>
  <c r="E24" i="1"/>
  <c r="E21" i="1"/>
  <c r="E187" i="1"/>
  <c r="E176" i="1"/>
  <c r="E105" i="1"/>
  <c r="E118" i="1"/>
  <c r="E136" i="1"/>
  <c r="E122" i="1"/>
  <c r="E128" i="1"/>
  <c r="E119" i="1"/>
  <c r="E150" i="1"/>
  <c r="E146" i="1"/>
  <c r="E143" i="1"/>
  <c r="E147" i="1"/>
  <c r="E130" i="1"/>
  <c r="E144" i="1"/>
  <c r="E142" i="1"/>
  <c r="E131" i="1"/>
  <c r="E158" i="1"/>
  <c r="E152" i="1"/>
  <c r="E141" i="1"/>
  <c r="E151" i="1"/>
  <c r="E138" i="1"/>
  <c r="E129" i="1"/>
  <c r="E132" i="1"/>
  <c r="E148" i="1"/>
  <c r="E6" i="1"/>
</calcChain>
</file>

<file path=xl/sharedStrings.xml><?xml version="1.0" encoding="utf-8"?>
<sst xmlns="http://schemas.openxmlformats.org/spreadsheetml/2006/main" count="1329" uniqueCount="709">
  <si>
    <t>M</t>
  </si>
  <si>
    <t>Lp.</t>
  </si>
  <si>
    <t>Miejsce zamieszkania</t>
  </si>
  <si>
    <t>W</t>
  </si>
  <si>
    <t>Tętno</t>
  </si>
  <si>
    <t>13,1</t>
  </si>
  <si>
    <t>14,6</t>
  </si>
  <si>
    <t>13,8</t>
  </si>
  <si>
    <t>Fat mass [g]</t>
  </si>
  <si>
    <t>Fat mass [%]</t>
  </si>
  <si>
    <t>16,9</t>
  </si>
  <si>
    <t>BMD [g/cm2]</t>
  </si>
  <si>
    <t>z-score</t>
  </si>
  <si>
    <t>1,9</t>
  </si>
  <si>
    <t>30,90</t>
  </si>
  <si>
    <t>0,767</t>
  </si>
  <si>
    <t>1 431,3</t>
  </si>
  <si>
    <t>18,6</t>
  </si>
  <si>
    <t>1,8</t>
  </si>
  <si>
    <t>1,7</t>
  </si>
  <si>
    <t>42,46</t>
  </si>
  <si>
    <t>0,855</t>
  </si>
  <si>
    <t>0,1</t>
  </si>
  <si>
    <t>24,3</t>
  </si>
  <si>
    <t>1 815,1</t>
  </si>
  <si>
    <t>57,96</t>
  </si>
  <si>
    <t>1,2</t>
  </si>
  <si>
    <t>23,3</t>
  </si>
  <si>
    <t>1,3</t>
  </si>
  <si>
    <t>1,1</t>
  </si>
  <si>
    <t>48,77</t>
  </si>
  <si>
    <t>0,974</t>
  </si>
  <si>
    <t>0,4</t>
  </si>
  <si>
    <t>17,5</t>
  </si>
  <si>
    <t>2 023,0</t>
  </si>
  <si>
    <t>52,30</t>
  </si>
  <si>
    <t>1,002</t>
  </si>
  <si>
    <t>0,5</t>
  </si>
  <si>
    <t>13,2</t>
  </si>
  <si>
    <t>2 272,8</t>
  </si>
  <si>
    <t>55,35</t>
  </si>
  <si>
    <t>0,892</t>
  </si>
  <si>
    <t>2 022,7</t>
  </si>
  <si>
    <t>18,2</t>
  </si>
  <si>
    <t>57,14</t>
  </si>
  <si>
    <t>1,140</t>
  </si>
  <si>
    <t>0,9</t>
  </si>
  <si>
    <t>2 580,0</t>
  </si>
  <si>
    <t>11,6</t>
  </si>
  <si>
    <t>87,54</t>
  </si>
  <si>
    <t>1,283</t>
  </si>
  <si>
    <t>20,8</t>
  </si>
  <si>
    <t>3 617,2</t>
  </si>
  <si>
    <t>74,54</t>
  </si>
  <si>
    <t>1,215</t>
  </si>
  <si>
    <t>3 236,7</t>
  </si>
  <si>
    <t>19,4</t>
  </si>
  <si>
    <t>82,87</t>
  </si>
  <si>
    <t>1,220</t>
  </si>
  <si>
    <t>3 028,4</t>
  </si>
  <si>
    <t>32,5</t>
  </si>
  <si>
    <t>67,64</t>
  </si>
  <si>
    <t>1,374</t>
  </si>
  <si>
    <t>2,3</t>
  </si>
  <si>
    <t>3 300,0</t>
  </si>
  <si>
    <t>10,5</t>
  </si>
  <si>
    <t>73,46</t>
  </si>
  <si>
    <t>1,240</t>
  </si>
  <si>
    <t>3 265,9</t>
  </si>
  <si>
    <t>14,2</t>
  </si>
  <si>
    <t>48,06</t>
  </si>
  <si>
    <t>0,942</t>
  </si>
  <si>
    <t>1,0</t>
  </si>
  <si>
    <t>2 050,1</t>
  </si>
  <si>
    <t>26,5</t>
  </si>
  <si>
    <t>1,5</t>
  </si>
  <si>
    <t>37,30</t>
  </si>
  <si>
    <t>24,1</t>
  </si>
  <si>
    <t>1 558,8</t>
  </si>
  <si>
    <t>0,748</t>
  </si>
  <si>
    <t>62,07</t>
  </si>
  <si>
    <t>2 834,9</t>
  </si>
  <si>
    <t>1,185</t>
  </si>
  <si>
    <t>20,3</t>
  </si>
  <si>
    <t>0,6</t>
  </si>
  <si>
    <t>11,2</t>
  </si>
  <si>
    <t>52,16</t>
  </si>
  <si>
    <t>29,3</t>
  </si>
  <si>
    <t>1 797,4</t>
  </si>
  <si>
    <t>0,891</t>
  </si>
  <si>
    <t>0,0</t>
  </si>
  <si>
    <t>78,88</t>
  </si>
  <si>
    <t>3 788,7</t>
  </si>
  <si>
    <t>1,383</t>
  </si>
  <si>
    <t>2,4</t>
  </si>
  <si>
    <t>41,18</t>
  </si>
  <si>
    <t>1 675,8</t>
  </si>
  <si>
    <t>21,9</t>
  </si>
  <si>
    <t>0,854</t>
  </si>
  <si>
    <t>1,4</t>
  </si>
  <si>
    <t>BMC (bone mass) [g]</t>
  </si>
  <si>
    <t>73,77</t>
  </si>
  <si>
    <t>1,166</t>
  </si>
  <si>
    <t>16,4</t>
  </si>
  <si>
    <t>3 335,5</t>
  </si>
  <si>
    <t>54,80</t>
  </si>
  <si>
    <t>1,028</t>
  </si>
  <si>
    <t>2 252,4</t>
  </si>
  <si>
    <t>15,0</t>
  </si>
  <si>
    <t>43,49</t>
  </si>
  <si>
    <t>0,924</t>
  </si>
  <si>
    <t>16,3</t>
  </si>
  <si>
    <t>1 966,0</t>
  </si>
  <si>
    <t>30,4</t>
  </si>
  <si>
    <t>2 253,4</t>
  </si>
  <si>
    <t>36,58</t>
  </si>
  <si>
    <t>0,798</t>
  </si>
  <si>
    <t>25,4</t>
  </si>
  <si>
    <t>1 478,5</t>
  </si>
  <si>
    <t>55,41</t>
  </si>
  <si>
    <t>42,2</t>
  </si>
  <si>
    <t>0,882</t>
  </si>
  <si>
    <t>1 737,5</t>
  </si>
  <si>
    <t>67,53</t>
  </si>
  <si>
    <t>1,234</t>
  </si>
  <si>
    <t>2 978,7</t>
  </si>
  <si>
    <t>60,35</t>
  </si>
  <si>
    <t>0,991</t>
  </si>
  <si>
    <t>31,1</t>
  </si>
  <si>
    <t>2 372,0</t>
  </si>
  <si>
    <t>47,47</t>
  </si>
  <si>
    <t>0,972</t>
  </si>
  <si>
    <t>17,2</t>
  </si>
  <si>
    <t>2 178,4</t>
  </si>
  <si>
    <t>60,44</t>
  </si>
  <si>
    <t>1,195</t>
  </si>
  <si>
    <t>2 784,0</t>
  </si>
  <si>
    <t>14,0</t>
  </si>
  <si>
    <t>55,30</t>
  </si>
  <si>
    <t>0,953</t>
  </si>
  <si>
    <t>49,64</t>
  </si>
  <si>
    <t>0,963</t>
  </si>
  <si>
    <t>2 189,7</t>
  </si>
  <si>
    <t>13,3</t>
  </si>
  <si>
    <t>49,28</t>
  </si>
  <si>
    <t>35,8</t>
  </si>
  <si>
    <t>0,860</t>
  </si>
  <si>
    <t>0,2</t>
  </si>
  <si>
    <t>1 696,2</t>
  </si>
  <si>
    <t>76,04</t>
  </si>
  <si>
    <t>1,310</t>
  </si>
  <si>
    <t>3 502,2</t>
  </si>
  <si>
    <t>19,6</t>
  </si>
  <si>
    <t>25,7</t>
  </si>
  <si>
    <t>75,29</t>
  </si>
  <si>
    <t>1,244</t>
  </si>
  <si>
    <t>3 182,0</t>
  </si>
  <si>
    <t>17,8</t>
  </si>
  <si>
    <t>76,43</t>
  </si>
  <si>
    <t>17,9</t>
  </si>
  <si>
    <t>1,298</t>
  </si>
  <si>
    <t>3 523,8</t>
  </si>
  <si>
    <t>61,70</t>
  </si>
  <si>
    <t>1,087</t>
  </si>
  <si>
    <t>2 527,9</t>
  </si>
  <si>
    <t>16,2</t>
  </si>
  <si>
    <t>73,93</t>
  </si>
  <si>
    <t>15,6</t>
  </si>
  <si>
    <t>1,302</t>
  </si>
  <si>
    <t>3 381,2</t>
  </si>
  <si>
    <t>80,19</t>
  </si>
  <si>
    <t>3 717,9</t>
  </si>
  <si>
    <t>15,7</t>
  </si>
  <si>
    <t>1,360</t>
  </si>
  <si>
    <t>66,63</t>
  </si>
  <si>
    <t>18,4</t>
  </si>
  <si>
    <t>1,182</t>
  </si>
  <si>
    <t>2 932,1</t>
  </si>
  <si>
    <t>51,75</t>
  </si>
  <si>
    <t>1,005</t>
  </si>
  <si>
    <t>13,9</t>
  </si>
  <si>
    <t>2 097,7</t>
  </si>
  <si>
    <t>83,08</t>
  </si>
  <si>
    <t>22,5</t>
  </si>
  <si>
    <t>1,367</t>
  </si>
  <si>
    <t>3 637,3</t>
  </si>
  <si>
    <t>44,64</t>
  </si>
  <si>
    <t>25,6</t>
  </si>
  <si>
    <t>0,909</t>
  </si>
  <si>
    <t>1 887,2</t>
  </si>
  <si>
    <t>51,29</t>
  </si>
  <si>
    <t>1,046</t>
  </si>
  <si>
    <t>2 439,4</t>
  </si>
  <si>
    <t>40,17</t>
  </si>
  <si>
    <t>0,814</t>
  </si>
  <si>
    <t>30,8</t>
  </si>
  <si>
    <t>1 575,3</t>
  </si>
  <si>
    <t>79,41</t>
  </si>
  <si>
    <t>1,377</t>
  </si>
  <si>
    <t>3 866,8</t>
  </si>
  <si>
    <t>2,2</t>
  </si>
  <si>
    <t>64,18</t>
  </si>
  <si>
    <t>1,192</t>
  </si>
  <si>
    <t>2,6</t>
  </si>
  <si>
    <t>2 829,6</t>
  </si>
  <si>
    <t>49,65</t>
  </si>
  <si>
    <t>1,039</t>
  </si>
  <si>
    <t>2 232,1</t>
  </si>
  <si>
    <t>14,7</t>
  </si>
  <si>
    <t>69,83</t>
  </si>
  <si>
    <t>12,6</t>
  </si>
  <si>
    <t>1,132</t>
  </si>
  <si>
    <t>2 930,2</t>
  </si>
  <si>
    <t>48,03</t>
  </si>
  <si>
    <t>0,956</t>
  </si>
  <si>
    <t>0,7</t>
  </si>
  <si>
    <t>2 000,3</t>
  </si>
  <si>
    <t>73,27</t>
  </si>
  <si>
    <t>20,0</t>
  </si>
  <si>
    <t>1,197</t>
  </si>
  <si>
    <t>2 837,7</t>
  </si>
  <si>
    <t>59,50</t>
  </si>
  <si>
    <t>2 388,9</t>
  </si>
  <si>
    <t>23,7</t>
  </si>
  <si>
    <t>41,85</t>
  </si>
  <si>
    <t>20,7</t>
  </si>
  <si>
    <t>1 668,0</t>
  </si>
  <si>
    <t>0,846</t>
  </si>
  <si>
    <t>63,59</t>
  </si>
  <si>
    <t>13,7</t>
  </si>
  <si>
    <t>2 893,8</t>
  </si>
  <si>
    <t>1,199</t>
  </si>
  <si>
    <t>1,6</t>
  </si>
  <si>
    <t>81,89</t>
  </si>
  <si>
    <t>15,4</t>
  </si>
  <si>
    <t>1,412</t>
  </si>
  <si>
    <t>3 843,9</t>
  </si>
  <si>
    <t>62,27</t>
  </si>
  <si>
    <t>11,4</t>
  </si>
  <si>
    <t>2 944,0</t>
  </si>
  <si>
    <t>1,183</t>
  </si>
  <si>
    <t>58,38</t>
  </si>
  <si>
    <t>1,025</t>
  </si>
  <si>
    <t>12,7</t>
  </si>
  <si>
    <t>2 526,6</t>
  </si>
  <si>
    <t>56,03</t>
  </si>
  <si>
    <t>0,8</t>
  </si>
  <si>
    <t>2 370,3</t>
  </si>
  <si>
    <t>1,047</t>
  </si>
  <si>
    <t>81,65</t>
  </si>
  <si>
    <t>16,6</t>
  </si>
  <si>
    <t>1,346</t>
  </si>
  <si>
    <t>3 674,7</t>
  </si>
  <si>
    <t>51,05</t>
  </si>
  <si>
    <t>39,8</t>
  </si>
  <si>
    <t>1 615,3</t>
  </si>
  <si>
    <t>0,837</t>
  </si>
  <si>
    <t>37,74</t>
  </si>
  <si>
    <t>0,756</t>
  </si>
  <si>
    <t>1 426,5</t>
  </si>
  <si>
    <t>41,30</t>
  </si>
  <si>
    <t>0,804</t>
  </si>
  <si>
    <t>1 536,4</t>
  </si>
  <si>
    <t>24,5</t>
  </si>
  <si>
    <t>78,19</t>
  </si>
  <si>
    <t>3 364,2</t>
  </si>
  <si>
    <t>72,81</t>
  </si>
  <si>
    <t>1,362</t>
  </si>
  <si>
    <t>3 480,9</t>
  </si>
  <si>
    <t>34,98</t>
  </si>
  <si>
    <t>0,741</t>
  </si>
  <si>
    <t>1 340,0</t>
  </si>
  <si>
    <t>18,9</t>
  </si>
  <si>
    <t>65,85</t>
  </si>
  <si>
    <t>19,9</t>
  </si>
  <si>
    <t>2 674,5</t>
  </si>
  <si>
    <t>1,114</t>
  </si>
  <si>
    <t>26,92</t>
  </si>
  <si>
    <t>17,4</t>
  </si>
  <si>
    <t>1 094,1</t>
  </si>
  <si>
    <t>0,730</t>
  </si>
  <si>
    <t>68,75</t>
  </si>
  <si>
    <t>16,7</t>
  </si>
  <si>
    <t>1,226</t>
  </si>
  <si>
    <t>2 930,5</t>
  </si>
  <si>
    <t>95,71</t>
  </si>
  <si>
    <t>25,2</t>
  </si>
  <si>
    <t>4 210,2</t>
  </si>
  <si>
    <t>49,13</t>
  </si>
  <si>
    <t>26,2</t>
  </si>
  <si>
    <t>2 044,6</t>
  </si>
  <si>
    <t>0,992</t>
  </si>
  <si>
    <t>2,0</t>
  </si>
  <si>
    <t>87,88</t>
  </si>
  <si>
    <t>3 485,3</t>
  </si>
  <si>
    <t>1,321</t>
  </si>
  <si>
    <t>69,58</t>
  </si>
  <si>
    <t>10,7</t>
  </si>
  <si>
    <t>1,200</t>
  </si>
  <si>
    <t>3 319,0</t>
  </si>
  <si>
    <t>69,74</t>
  </si>
  <si>
    <t>1,221</t>
  </si>
  <si>
    <t>3 276,6</t>
  </si>
  <si>
    <t>72,47</t>
  </si>
  <si>
    <t>20,1</t>
  </si>
  <si>
    <t>3 363,5</t>
  </si>
  <si>
    <t>1,275</t>
  </si>
  <si>
    <t>2,5</t>
  </si>
  <si>
    <t>28,49</t>
  </si>
  <si>
    <t>0,811</t>
  </si>
  <si>
    <t>1 293,3</t>
  </si>
  <si>
    <t>65,02</t>
  </si>
  <si>
    <t>3 360,3</t>
  </si>
  <si>
    <t>1,331</t>
  </si>
  <si>
    <t>75,95</t>
  </si>
  <si>
    <t>11,7</t>
  </si>
  <si>
    <t>1,391</t>
  </si>
  <si>
    <t>3,1</t>
  </si>
  <si>
    <t>3 345,1</t>
  </si>
  <si>
    <t>69,52</t>
  </si>
  <si>
    <t>14,9</t>
  </si>
  <si>
    <t>2 898,4</t>
  </si>
  <si>
    <t>0,3</t>
  </si>
  <si>
    <t>29,30</t>
  </si>
  <si>
    <t>21,1</t>
  </si>
  <si>
    <t>1 191,2</t>
  </si>
  <si>
    <t>0,709</t>
  </si>
  <si>
    <t>35,56</t>
  </si>
  <si>
    <t>0,834</t>
  </si>
  <si>
    <t>1 577,1</t>
  </si>
  <si>
    <t>52,48</t>
  </si>
  <si>
    <t>0,928</t>
  </si>
  <si>
    <t>1 979,9</t>
  </si>
  <si>
    <t>50,13</t>
  </si>
  <si>
    <t>2 190,6</t>
  </si>
  <si>
    <t>1,014</t>
  </si>
  <si>
    <t>82,04</t>
  </si>
  <si>
    <t>19,7</t>
  </si>
  <si>
    <t>1,286</t>
  </si>
  <si>
    <t>3 492,6</t>
  </si>
  <si>
    <t>36,25</t>
  </si>
  <si>
    <t>12,8</t>
  </si>
  <si>
    <t>1 408,3</t>
  </si>
  <si>
    <t>0,744</t>
  </si>
  <si>
    <t>45,01</t>
  </si>
  <si>
    <t>32,0</t>
  </si>
  <si>
    <t>0,845</t>
  </si>
  <si>
    <t>1 543,9</t>
  </si>
  <si>
    <t>61,25</t>
  </si>
  <si>
    <t>15,3</t>
  </si>
  <si>
    <t>2 458,7</t>
  </si>
  <si>
    <t>1,049</t>
  </si>
  <si>
    <t>38,56</t>
  </si>
  <si>
    <t>19,5</t>
  </si>
  <si>
    <t>1 681,8</t>
  </si>
  <si>
    <t>0,867</t>
  </si>
  <si>
    <t>74,43</t>
  </si>
  <si>
    <t>3 173,2</t>
  </si>
  <si>
    <t>1,337</t>
  </si>
  <si>
    <t>49,95</t>
  </si>
  <si>
    <t>1,006</t>
  </si>
  <si>
    <t>2 311,4</t>
  </si>
  <si>
    <t>20,5</t>
  </si>
  <si>
    <t>47,37</t>
  </si>
  <si>
    <t>2 021,1</t>
  </si>
  <si>
    <t>35,67</t>
  </si>
  <si>
    <t>28,5</t>
  </si>
  <si>
    <t>0,751</t>
  </si>
  <si>
    <t>1 266,6</t>
  </si>
  <si>
    <t>28,4</t>
  </si>
  <si>
    <t>1,210</t>
  </si>
  <si>
    <t>86,47</t>
  </si>
  <si>
    <t>1,379</t>
  </si>
  <si>
    <t>2,9</t>
  </si>
  <si>
    <t>16,1</t>
  </si>
  <si>
    <t>3 720,1</t>
  </si>
  <si>
    <t>44,32</t>
  </si>
  <si>
    <t>23,9</t>
  </si>
  <si>
    <t>0,857</t>
  </si>
  <si>
    <t>1 760,2</t>
  </si>
  <si>
    <t>28,9</t>
  </si>
  <si>
    <t>65,92</t>
  </si>
  <si>
    <t>19,0</t>
  </si>
  <si>
    <t>2 537,4</t>
  </si>
  <si>
    <t>1,038</t>
  </si>
  <si>
    <t>47,10</t>
  </si>
  <si>
    <t>1 742,3</t>
  </si>
  <si>
    <t>0,926</t>
  </si>
  <si>
    <t>64,06</t>
  </si>
  <si>
    <t>14,8</t>
  </si>
  <si>
    <t>1,160</t>
  </si>
  <si>
    <t>2 680,0</t>
  </si>
  <si>
    <t>37,07</t>
  </si>
  <si>
    <t>0,836</t>
  </si>
  <si>
    <t>29,2</t>
  </si>
  <si>
    <t>1 419,6</t>
  </si>
  <si>
    <t>80,12</t>
  </si>
  <si>
    <t>12,2</t>
  </si>
  <si>
    <t>3 504,0</t>
  </si>
  <si>
    <t>1,320</t>
  </si>
  <si>
    <t>58,44</t>
  </si>
  <si>
    <t>0,996</t>
  </si>
  <si>
    <t>32,6</t>
  </si>
  <si>
    <t>2 153,9</t>
  </si>
  <si>
    <t>73,44</t>
  </si>
  <si>
    <t>12,1</t>
  </si>
  <si>
    <t>3 164,3</t>
  </si>
  <si>
    <t>1,254</t>
  </si>
  <si>
    <t>67,71</t>
  </si>
  <si>
    <t>3 512,7</t>
  </si>
  <si>
    <t>1,363</t>
  </si>
  <si>
    <t>44,42</t>
  </si>
  <si>
    <t>22,6</t>
  </si>
  <si>
    <t>1 832,3</t>
  </si>
  <si>
    <t>0,890</t>
  </si>
  <si>
    <t>74,33</t>
  </si>
  <si>
    <t>1,303</t>
  </si>
  <si>
    <t>3 447,8</t>
  </si>
  <si>
    <t>26,7</t>
  </si>
  <si>
    <t>67,13</t>
  </si>
  <si>
    <t>1,289</t>
  </si>
  <si>
    <t>20,2</t>
  </si>
  <si>
    <t>3 072,1</t>
  </si>
  <si>
    <t>26,9</t>
  </si>
  <si>
    <t>73,82</t>
  </si>
  <si>
    <t>2 793,2</t>
  </si>
  <si>
    <t>72,48</t>
  </si>
  <si>
    <t>1,343</t>
  </si>
  <si>
    <t>2,1</t>
  </si>
  <si>
    <t>3 470,3</t>
  </si>
  <si>
    <t>76,39</t>
  </si>
  <si>
    <t>1,263</t>
  </si>
  <si>
    <t>3 494,4</t>
  </si>
  <si>
    <t>33,49</t>
  </si>
  <si>
    <t>0,827</t>
  </si>
  <si>
    <t>19,2</t>
  </si>
  <si>
    <t>1 556,5</t>
  </si>
  <si>
    <t>56,37</t>
  </si>
  <si>
    <t>33,1</t>
  </si>
  <si>
    <t>1,035</t>
  </si>
  <si>
    <t>24,6</t>
  </si>
  <si>
    <t>78,02</t>
  </si>
  <si>
    <t>3 471,4</t>
  </si>
  <si>
    <t>1,307</t>
  </si>
  <si>
    <t>89,54</t>
  </si>
  <si>
    <t>1,345</t>
  </si>
  <si>
    <t>3 647,7</t>
  </si>
  <si>
    <t>53,29</t>
  </si>
  <si>
    <t>2 494,9</t>
  </si>
  <si>
    <t>12,5</t>
  </si>
  <si>
    <t>68,14</t>
  </si>
  <si>
    <t>10,4</t>
  </si>
  <si>
    <t>3 219,7</t>
  </si>
  <si>
    <t>1,390</t>
  </si>
  <si>
    <t>27,8</t>
  </si>
  <si>
    <t>43,03</t>
  </si>
  <si>
    <t>24,8</t>
  </si>
  <si>
    <t>1 614,7</t>
  </si>
  <si>
    <t>32,03</t>
  </si>
  <si>
    <t>1 251,8</t>
  </si>
  <si>
    <t>87,20</t>
  </si>
  <si>
    <t>1,401</t>
  </si>
  <si>
    <t>4 123,7</t>
  </si>
  <si>
    <t>58,99</t>
  </si>
  <si>
    <t>1,109</t>
  </si>
  <si>
    <t>2 634,0</t>
  </si>
  <si>
    <t>72,64</t>
  </si>
  <si>
    <t>3 230,4</t>
  </si>
  <si>
    <t>45,40</t>
  </si>
  <si>
    <t>21,0</t>
  </si>
  <si>
    <t>1 812,7</t>
  </si>
  <si>
    <t>0,878</t>
  </si>
  <si>
    <t>64,38</t>
  </si>
  <si>
    <t>13,0</t>
  </si>
  <si>
    <t>3 021,5</t>
  </si>
  <si>
    <t>1,211</t>
  </si>
  <si>
    <t>64,01</t>
  </si>
  <si>
    <t>9,4</t>
  </si>
  <si>
    <t>2 606,2</t>
  </si>
  <si>
    <t>1,125</t>
  </si>
  <si>
    <t>71,31</t>
  </si>
  <si>
    <t>2 958,9</t>
  </si>
  <si>
    <t>1,137</t>
  </si>
  <si>
    <t>31,88</t>
  </si>
  <si>
    <t>0,739</t>
  </si>
  <si>
    <t>1 384,6</t>
  </si>
  <si>
    <t>19,3</t>
  </si>
  <si>
    <t>1,147</t>
  </si>
  <si>
    <t>2 554,1</t>
  </si>
  <si>
    <t>81,14</t>
  </si>
  <si>
    <t>1,268</t>
  </si>
  <si>
    <t>3 331,2</t>
  </si>
  <si>
    <t>57,89</t>
  </si>
  <si>
    <t>2 817,1</t>
  </si>
  <si>
    <t>51,48</t>
  </si>
  <si>
    <t>15,2</t>
  </si>
  <si>
    <t>2 124,4</t>
  </si>
  <si>
    <t>0,999</t>
  </si>
  <si>
    <t>31,08</t>
  </si>
  <si>
    <t>1 244,6</t>
  </si>
  <si>
    <t>61,35</t>
  </si>
  <si>
    <t>2 814,6</t>
  </si>
  <si>
    <t>1,190</t>
  </si>
  <si>
    <t>67,27</t>
  </si>
  <si>
    <t>11,9</t>
  </si>
  <si>
    <t>3 052,9</t>
  </si>
  <si>
    <t>1,245</t>
  </si>
  <si>
    <t>54,22</t>
  </si>
  <si>
    <t>17,6</t>
  </si>
  <si>
    <t>2 302,6</t>
  </si>
  <si>
    <t>1,003</t>
  </si>
  <si>
    <t>76,49</t>
  </si>
  <si>
    <t>13,5</t>
  </si>
  <si>
    <t>3 679,7</t>
  </si>
  <si>
    <t>44,50</t>
  </si>
  <si>
    <t>21,2</t>
  </si>
  <si>
    <t>1 725,2</t>
  </si>
  <si>
    <t>0,939</t>
  </si>
  <si>
    <t>30,57</t>
  </si>
  <si>
    <t>0,695</t>
  </si>
  <si>
    <t>20,9</t>
  </si>
  <si>
    <t>1 259,7</t>
  </si>
  <si>
    <t>3 195,6</t>
  </si>
  <si>
    <t>1,246</t>
  </si>
  <si>
    <t>2 199,4</t>
  </si>
  <si>
    <t>0,941</t>
  </si>
  <si>
    <t>76,69</t>
  </si>
  <si>
    <t>3 453,8</t>
  </si>
  <si>
    <t>1,280</t>
  </si>
  <si>
    <t>80,35</t>
  </si>
  <si>
    <t>18,7</t>
  </si>
  <si>
    <t>3 526,8</t>
  </si>
  <si>
    <t>62,47</t>
  </si>
  <si>
    <t>1,144</t>
  </si>
  <si>
    <t>2 753,3</t>
  </si>
  <si>
    <t>2 708,4</t>
  </si>
  <si>
    <t>12,9</t>
  </si>
  <si>
    <t>1,173</t>
  </si>
  <si>
    <t>46,28</t>
  </si>
  <si>
    <t>1 924,0</t>
  </si>
  <si>
    <t>0,968</t>
  </si>
  <si>
    <t>45,63</t>
  </si>
  <si>
    <t>1 615,0</t>
  </si>
  <si>
    <t>28,6</t>
  </si>
  <si>
    <t>0,824</t>
  </si>
  <si>
    <t>51,37</t>
  </si>
  <si>
    <t>27,4</t>
  </si>
  <si>
    <t>1 999,1</t>
  </si>
  <si>
    <t>0,945</t>
  </si>
  <si>
    <t>28,19</t>
  </si>
  <si>
    <t>1 254,7</t>
  </si>
  <si>
    <t>0,768</t>
  </si>
  <si>
    <t>40,19</t>
  </si>
  <si>
    <t>37,2</t>
  </si>
  <si>
    <t>1 389,4</t>
  </si>
  <si>
    <t>0,781</t>
  </si>
  <si>
    <t>68,95</t>
  </si>
  <si>
    <t>2 992,7</t>
  </si>
  <si>
    <t>1,319</t>
  </si>
  <si>
    <t>76,93</t>
  </si>
  <si>
    <t>22,3</t>
  </si>
  <si>
    <t>3 117,5</t>
  </si>
  <si>
    <t>1,272</t>
  </si>
  <si>
    <t>61,41</t>
  </si>
  <si>
    <t>16,0</t>
  </si>
  <si>
    <t>2 917,5</t>
  </si>
  <si>
    <t>1,206</t>
  </si>
  <si>
    <t>50,80</t>
  </si>
  <si>
    <t>2 042,6</t>
  </si>
  <si>
    <t>0,938</t>
  </si>
  <si>
    <t>42,33</t>
  </si>
  <si>
    <t>28,1</t>
  </si>
  <si>
    <t>1 625,9</t>
  </si>
  <si>
    <t>45,24</t>
  </si>
  <si>
    <t>22,7</t>
  </si>
  <si>
    <t>1 978,4</t>
  </si>
  <si>
    <t>0,952</t>
  </si>
  <si>
    <t>32,97</t>
  </si>
  <si>
    <t>1 413,6</t>
  </si>
  <si>
    <t>0,758</t>
  </si>
  <si>
    <t>36,57</t>
  </si>
  <si>
    <t>1 392,8</t>
  </si>
  <si>
    <t>0,749</t>
  </si>
  <si>
    <t>62,87</t>
  </si>
  <si>
    <t>2 826,2</t>
  </si>
  <si>
    <t>1,176</t>
  </si>
  <si>
    <t>74,29</t>
  </si>
  <si>
    <t>3 030,7</t>
  </si>
  <si>
    <t>65,26</t>
  </si>
  <si>
    <t>2 882,6</t>
  </si>
  <si>
    <t>1,157</t>
  </si>
  <si>
    <t>69,25</t>
  </si>
  <si>
    <t>2 761,3</t>
  </si>
  <si>
    <t>1,163</t>
  </si>
  <si>
    <t>1,061</t>
  </si>
  <si>
    <t>14,3</t>
  </si>
  <si>
    <t>2 245,2</t>
  </si>
  <si>
    <t>40,07</t>
  </si>
  <si>
    <t>0,856</t>
  </si>
  <si>
    <t>1 711,2</t>
  </si>
  <si>
    <t>59,10</t>
  </si>
  <si>
    <t>1,015</t>
  </si>
  <si>
    <t>17,0</t>
  </si>
  <si>
    <t>2 394,7</t>
  </si>
  <si>
    <t>32,72</t>
  </si>
  <si>
    <t>19,1</t>
  </si>
  <si>
    <t>0,719</t>
  </si>
  <si>
    <t>1 391,6</t>
  </si>
  <si>
    <t>3 073,4</t>
  </si>
  <si>
    <t>1,224</t>
  </si>
  <si>
    <t>35,45</t>
  </si>
  <si>
    <t>0,763</t>
  </si>
  <si>
    <t>1 488,1</t>
  </si>
  <si>
    <t>24,2</t>
  </si>
  <si>
    <t>52,81</t>
  </si>
  <si>
    <t>2 401,1</t>
  </si>
  <si>
    <t>66,69</t>
  </si>
  <si>
    <t>1,250</t>
  </si>
  <si>
    <t>3 126,</t>
  </si>
  <si>
    <t>63,55</t>
  </si>
  <si>
    <t>14,1</t>
  </si>
  <si>
    <t>3 110,7</t>
  </si>
  <si>
    <t>1,242</t>
  </si>
  <si>
    <t>2 449,6</t>
  </si>
  <si>
    <t>0,957</t>
  </si>
  <si>
    <t>65,46</t>
  </si>
  <si>
    <t>1,095</t>
  </si>
  <si>
    <t>2 790,5</t>
  </si>
  <si>
    <t>11,5</t>
  </si>
  <si>
    <t>66,23</t>
  </si>
  <si>
    <t>1,271</t>
  </si>
  <si>
    <t>2 877,6</t>
  </si>
  <si>
    <t>85,95</t>
  </si>
  <si>
    <t>3 501,6</t>
  </si>
  <si>
    <t>1,253</t>
  </si>
  <si>
    <t>33,73</t>
  </si>
  <si>
    <t>1 622,8</t>
  </si>
  <si>
    <t>84,63</t>
  </si>
  <si>
    <t>3 822,2</t>
  </si>
  <si>
    <t>69,37</t>
  </si>
  <si>
    <t>3 398,2</t>
  </si>
  <si>
    <t>1,311</t>
  </si>
  <si>
    <t>70,13</t>
  </si>
  <si>
    <t>1,141</t>
  </si>
  <si>
    <t>2 854,1</t>
  </si>
  <si>
    <t>58,94</t>
  </si>
  <si>
    <t>2 721,4</t>
  </si>
  <si>
    <t>1,278</t>
  </si>
  <si>
    <t>85,04</t>
  </si>
  <si>
    <t>1,443</t>
  </si>
  <si>
    <t>2,8</t>
  </si>
  <si>
    <t>3 809,4</t>
  </si>
  <si>
    <t>64,04</t>
  </si>
  <si>
    <t>2 829,9</t>
  </si>
  <si>
    <t>65,32</t>
  </si>
  <si>
    <t>2 644,4</t>
  </si>
  <si>
    <t>55,75</t>
  </si>
  <si>
    <t>1,071</t>
  </si>
  <si>
    <t>2 466,9</t>
  </si>
  <si>
    <t>82,24</t>
  </si>
  <si>
    <t>3 664,4</t>
  </si>
  <si>
    <t>1,284</t>
  </si>
  <si>
    <t>35,83</t>
  </si>
  <si>
    <t>0,802</t>
  </si>
  <si>
    <t>1 457,6</t>
  </si>
  <si>
    <t>44,54</t>
  </si>
  <si>
    <t>1 665,2</t>
  </si>
  <si>
    <t>0,852</t>
  </si>
  <si>
    <t>57,10</t>
  </si>
  <si>
    <t>10,1</t>
  </si>
  <si>
    <t>2 321,0</t>
  </si>
  <si>
    <t>61,39</t>
  </si>
  <si>
    <t>11,3</t>
  </si>
  <si>
    <t>2 519,6</t>
  </si>
  <si>
    <t>47,02</t>
  </si>
  <si>
    <t>0,916</t>
  </si>
  <si>
    <t>1 976,4</t>
  </si>
  <si>
    <t>33,21</t>
  </si>
  <si>
    <t>0,745</t>
  </si>
  <si>
    <t>38,72</t>
  </si>
  <si>
    <t>0,869</t>
  </si>
  <si>
    <t>1 672,5</t>
  </si>
  <si>
    <t>36,97</t>
  </si>
  <si>
    <t>0,825</t>
  </si>
  <si>
    <t>21,7</t>
  </si>
  <si>
    <t>1 517,2</t>
  </si>
  <si>
    <t>DXA</t>
  </si>
  <si>
    <t>30,60</t>
  </si>
  <si>
    <t>44,80</t>
  </si>
  <si>
    <t>65,2</t>
  </si>
  <si>
    <t>19,8</t>
  </si>
  <si>
    <t>41,10</t>
  </si>
  <si>
    <t>42,00</t>
  </si>
  <si>
    <t>REE</t>
  </si>
  <si>
    <t>attacker - 1, defender - 2, goalkeeper - 2, midfielder - 4</t>
  </si>
  <si>
    <t>Age [years]</t>
  </si>
  <si>
    <t>Date of birth</t>
  </si>
  <si>
    <t>Study date</t>
  </si>
  <si>
    <t>Sex</t>
  </si>
  <si>
    <t>Height [cm]</t>
  </si>
  <si>
    <t>Diastolic BP</t>
  </si>
  <si>
    <t>Systolic BP</t>
  </si>
  <si>
    <t>Field position</t>
  </si>
  <si>
    <t>Left hand</t>
  </si>
  <si>
    <t>Right hand</t>
  </si>
  <si>
    <t>Dynamometr - hand grip[kg]</t>
  </si>
  <si>
    <t>Body Mass [kg]</t>
  </si>
  <si>
    <t>FFM [g]</t>
  </si>
  <si>
    <t>REE [kca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.0_-;\-* #,##0.0_-;_-* &quot;-&quot;??_-;_-@_-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5">
    <xf numFmtId="0" fontId="0" fillId="0" borderId="0" xfId="0"/>
    <xf numFmtId="0" fontId="0" fillId="2" borderId="0" xfId="0" applyFill="1"/>
    <xf numFmtId="14" fontId="0" fillId="2" borderId="0" xfId="0" applyNumberFormat="1" applyFill="1"/>
    <xf numFmtId="3" fontId="0" fillId="2" borderId="0" xfId="0" applyNumberFormat="1" applyFill="1"/>
    <xf numFmtId="0" fontId="1" fillId="2" borderId="0" xfId="0" applyFont="1" applyFill="1" applyAlignment="1">
      <alignment horizontal="center"/>
    </xf>
    <xf numFmtId="164" fontId="1" fillId="2" borderId="0" xfId="1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1" applyNumberFormat="1" applyFont="1" applyFill="1" applyBorder="1" applyAlignment="1">
      <alignment horizontal="center"/>
    </xf>
    <xf numFmtId="0" fontId="1" fillId="2" borderId="1" xfId="0" applyFont="1" applyFill="1" applyBorder="1"/>
    <xf numFmtId="0" fontId="1" fillId="2" borderId="0" xfId="0" applyFont="1" applyFill="1"/>
    <xf numFmtId="164" fontId="0" fillId="2" borderId="0" xfId="1" applyNumberFormat="1" applyFont="1" applyFill="1"/>
  </cellXfs>
  <cellStyles count="2">
    <cellStyle name="Dziesiętny" xfId="1" builtinId="3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CCE1A-5388-4CD9-9784-F0CB171E4583}">
  <dimension ref="A1:U191"/>
  <sheetViews>
    <sheetView tabSelected="1" zoomScaleNormal="100" workbookViewId="0">
      <pane ySplit="2" topLeftCell="A3" activePane="bottomLeft" state="frozen"/>
      <selection pane="bottomLeft" activeCell="H19" sqref="H19"/>
    </sheetView>
  </sheetViews>
  <sheetFormatPr defaultRowHeight="15" x14ac:dyDescent="0.25"/>
  <cols>
    <col min="1" max="1" width="4" style="1" bestFit="1" customWidth="1"/>
    <col min="2" max="2" width="13" style="1" customWidth="1"/>
    <col min="3" max="3" width="4.85546875" style="1" bestFit="1" customWidth="1"/>
    <col min="4" max="4" width="14.85546875" style="1" bestFit="1" customWidth="1"/>
    <col min="5" max="5" width="14.85546875" style="14" customWidth="1"/>
    <col min="6" max="6" width="20.85546875" style="1" hidden="1" customWidth="1"/>
    <col min="7" max="7" width="12.140625" style="1" bestFit="1" customWidth="1"/>
    <col min="8" max="8" width="19.28515625" style="1" bestFit="1" customWidth="1"/>
    <col min="9" max="9" width="21.140625" style="1" bestFit="1" customWidth="1"/>
    <col min="10" max="10" width="6.140625" style="1" hidden="1" customWidth="1"/>
    <col min="11" max="11" width="14.7109375" style="1" customWidth="1"/>
    <col min="12" max="12" width="10.7109375" style="1" bestFit="1" customWidth="1"/>
    <col min="13" max="13" width="50.5703125" style="1" bestFit="1" customWidth="1"/>
    <col min="14" max="14" width="12.42578125" style="1" bestFit="1" customWidth="1"/>
    <col min="15" max="15" width="15.140625" style="1" bestFit="1" customWidth="1"/>
    <col min="16" max="16" width="13.7109375" style="1" bestFit="1" customWidth="1"/>
    <col min="17" max="17" width="14.28515625" style="1" bestFit="1" customWidth="1"/>
    <col min="18" max="18" width="19.5703125" style="1" bestFit="1" customWidth="1"/>
    <col min="19" max="19" width="12.5703125" style="1" bestFit="1" customWidth="1"/>
    <col min="20" max="20" width="7.28515625" style="1" bestFit="1" customWidth="1"/>
    <col min="21" max="21" width="11.85546875" style="1" bestFit="1" customWidth="1"/>
    <col min="22" max="16384" width="9.140625" style="1"/>
  </cols>
  <sheetData>
    <row r="1" spans="1:21" x14ac:dyDescent="0.25">
      <c r="A1" s="4" t="s">
        <v>1</v>
      </c>
      <c r="B1" s="4" t="s">
        <v>697</v>
      </c>
      <c r="C1" s="4" t="s">
        <v>698</v>
      </c>
      <c r="D1" s="4" t="s">
        <v>696</v>
      </c>
      <c r="E1" s="5"/>
      <c r="F1" s="4" t="s">
        <v>2</v>
      </c>
      <c r="G1" s="4" t="s">
        <v>699</v>
      </c>
      <c r="H1" s="4" t="s">
        <v>701</v>
      </c>
      <c r="I1" s="4" t="s">
        <v>700</v>
      </c>
      <c r="J1" s="4" t="s">
        <v>4</v>
      </c>
      <c r="K1" s="4" t="s">
        <v>705</v>
      </c>
      <c r="L1" s="4"/>
      <c r="M1" s="6" t="s">
        <v>702</v>
      </c>
      <c r="N1" s="7" t="s">
        <v>686</v>
      </c>
      <c r="O1" s="8"/>
      <c r="P1" s="8"/>
      <c r="Q1" s="8"/>
      <c r="R1" s="8"/>
      <c r="S1" s="8"/>
      <c r="T1" s="8"/>
      <c r="U1" s="9" t="s">
        <v>693</v>
      </c>
    </row>
    <row r="2" spans="1:21" x14ac:dyDescent="0.25">
      <c r="A2" s="10"/>
      <c r="B2" s="10"/>
      <c r="C2" s="10"/>
      <c r="D2" s="10"/>
      <c r="E2" s="11" t="s">
        <v>695</v>
      </c>
      <c r="F2" s="10"/>
      <c r="G2" s="10"/>
      <c r="H2" s="10"/>
      <c r="I2" s="10"/>
      <c r="J2" s="10"/>
      <c r="K2" s="12" t="s">
        <v>703</v>
      </c>
      <c r="L2" s="12" t="s">
        <v>704</v>
      </c>
      <c r="M2" s="12" t="s">
        <v>694</v>
      </c>
      <c r="N2" s="13" t="s">
        <v>706</v>
      </c>
      <c r="O2" s="13" t="s">
        <v>707</v>
      </c>
      <c r="P2" s="13" t="s">
        <v>8</v>
      </c>
      <c r="Q2" s="13" t="s">
        <v>9</v>
      </c>
      <c r="R2" s="13" t="s">
        <v>100</v>
      </c>
      <c r="S2" s="13" t="s">
        <v>11</v>
      </c>
      <c r="T2" s="13" t="s">
        <v>12</v>
      </c>
      <c r="U2" s="13" t="s">
        <v>708</v>
      </c>
    </row>
    <row r="3" spans="1:21" x14ac:dyDescent="0.25">
      <c r="A3" s="1">
        <v>62</v>
      </c>
      <c r="B3" s="2">
        <v>44628</v>
      </c>
      <c r="C3" s="1" t="s">
        <v>0</v>
      </c>
      <c r="D3" s="2">
        <v>40976</v>
      </c>
      <c r="E3" s="14">
        <f t="shared" ref="E3:E34" si="0">(B3-D3)/365</f>
        <v>10.005479452054795</v>
      </c>
      <c r="F3" s="1" t="s">
        <v>0</v>
      </c>
      <c r="G3" s="1">
        <v>128</v>
      </c>
      <c r="H3" s="1">
        <v>105</v>
      </c>
      <c r="I3" s="1">
        <v>66</v>
      </c>
      <c r="J3" s="1">
        <v>83</v>
      </c>
      <c r="K3" s="1">
        <v>12</v>
      </c>
      <c r="L3" s="1">
        <v>13</v>
      </c>
      <c r="M3" s="1">
        <v>1</v>
      </c>
      <c r="N3" s="1" t="s">
        <v>277</v>
      </c>
      <c r="O3" s="3">
        <v>21341</v>
      </c>
      <c r="P3" s="3">
        <v>4487</v>
      </c>
      <c r="Q3" s="1" t="s">
        <v>278</v>
      </c>
      <c r="R3" s="1" t="s">
        <v>279</v>
      </c>
      <c r="S3" s="1" t="s">
        <v>280</v>
      </c>
      <c r="T3" s="1" t="s">
        <v>22</v>
      </c>
      <c r="U3" s="1">
        <v>1226</v>
      </c>
    </row>
    <row r="4" spans="1:21" x14ac:dyDescent="0.25">
      <c r="A4" s="1">
        <v>81</v>
      </c>
      <c r="B4" s="2">
        <v>44628</v>
      </c>
      <c r="C4" s="1" t="s">
        <v>0</v>
      </c>
      <c r="D4" s="2">
        <v>40868</v>
      </c>
      <c r="E4" s="14">
        <f t="shared" si="0"/>
        <v>10.301369863013699</v>
      </c>
      <c r="F4" s="1" t="s">
        <v>3</v>
      </c>
      <c r="G4" s="1">
        <v>148</v>
      </c>
      <c r="H4" s="1">
        <v>108</v>
      </c>
      <c r="I4" s="1">
        <v>44</v>
      </c>
      <c r="J4" s="1">
        <v>79</v>
      </c>
      <c r="K4" s="1">
        <v>16</v>
      </c>
      <c r="L4" s="1">
        <v>15</v>
      </c>
      <c r="M4" s="1">
        <v>1</v>
      </c>
      <c r="N4" s="1" t="s">
        <v>344</v>
      </c>
      <c r="O4" s="3">
        <v>29560</v>
      </c>
      <c r="P4" s="3">
        <v>13908</v>
      </c>
      <c r="Q4" s="1" t="s">
        <v>345</v>
      </c>
      <c r="R4" s="1" t="s">
        <v>347</v>
      </c>
      <c r="S4" s="1" t="s">
        <v>346</v>
      </c>
      <c r="T4" s="1" t="s">
        <v>26</v>
      </c>
      <c r="U4" s="1">
        <v>1608</v>
      </c>
    </row>
    <row r="5" spans="1:21" x14ac:dyDescent="0.25">
      <c r="A5" s="1">
        <v>115</v>
      </c>
      <c r="B5" s="2">
        <v>44628</v>
      </c>
      <c r="C5" s="1" t="s">
        <v>0</v>
      </c>
      <c r="D5" s="2">
        <v>40858</v>
      </c>
      <c r="E5" s="14">
        <f t="shared" si="0"/>
        <v>10.328767123287671</v>
      </c>
      <c r="F5" s="1" t="s">
        <v>0</v>
      </c>
      <c r="G5" s="1">
        <v>144</v>
      </c>
      <c r="H5" s="1">
        <v>107</v>
      </c>
      <c r="I5" s="1">
        <v>61</v>
      </c>
      <c r="J5" s="1">
        <v>70</v>
      </c>
      <c r="K5" s="1">
        <v>15</v>
      </c>
      <c r="L5" s="1">
        <v>13</v>
      </c>
      <c r="M5" s="1">
        <v>2</v>
      </c>
      <c r="N5" s="1" t="s">
        <v>483</v>
      </c>
      <c r="O5" s="3">
        <v>24875</v>
      </c>
      <c r="P5" s="3">
        <v>5622</v>
      </c>
      <c r="Q5" s="1" t="s">
        <v>175</v>
      </c>
      <c r="R5" s="1" t="s">
        <v>485</v>
      </c>
      <c r="S5" s="1" t="s">
        <v>484</v>
      </c>
      <c r="T5" s="1" t="s">
        <v>90</v>
      </c>
      <c r="U5" s="1">
        <v>1342</v>
      </c>
    </row>
    <row r="6" spans="1:21" x14ac:dyDescent="0.25">
      <c r="A6" s="1">
        <v>2</v>
      </c>
      <c r="B6" s="2">
        <v>44602</v>
      </c>
      <c r="C6" s="1" t="s">
        <v>0</v>
      </c>
      <c r="D6" s="2">
        <v>40820</v>
      </c>
      <c r="E6" s="14">
        <f t="shared" si="0"/>
        <v>10.361643835616439</v>
      </c>
      <c r="F6" s="1" t="s">
        <v>0</v>
      </c>
      <c r="G6" s="1">
        <v>143</v>
      </c>
      <c r="H6" s="1">
        <v>102</v>
      </c>
      <c r="I6" s="1">
        <v>70</v>
      </c>
      <c r="J6" s="1">
        <v>85</v>
      </c>
      <c r="K6" s="1">
        <v>11</v>
      </c>
      <c r="L6" s="1">
        <v>9</v>
      </c>
      <c r="M6" s="1">
        <v>2</v>
      </c>
      <c r="N6" s="1" t="s">
        <v>14</v>
      </c>
      <c r="O6" s="1">
        <v>23977</v>
      </c>
      <c r="P6" s="1">
        <v>5493</v>
      </c>
      <c r="Q6" s="1" t="s">
        <v>17</v>
      </c>
      <c r="R6" s="1" t="s">
        <v>16</v>
      </c>
      <c r="S6" s="1" t="s">
        <v>15</v>
      </c>
      <c r="T6" s="1" t="s">
        <v>18</v>
      </c>
      <c r="U6" s="1">
        <v>1368</v>
      </c>
    </row>
    <row r="7" spans="1:21" x14ac:dyDescent="0.25">
      <c r="A7" s="1">
        <v>125</v>
      </c>
      <c r="B7" s="2">
        <v>44628</v>
      </c>
      <c r="C7" s="1" t="s">
        <v>0</v>
      </c>
      <c r="D7" s="2">
        <v>40845</v>
      </c>
      <c r="E7" s="14">
        <f t="shared" si="0"/>
        <v>10.364383561643836</v>
      </c>
      <c r="F7" s="1" t="s">
        <v>3</v>
      </c>
      <c r="G7" s="1">
        <v>137</v>
      </c>
      <c r="H7" s="1">
        <v>108</v>
      </c>
      <c r="I7" s="1">
        <v>57</v>
      </c>
      <c r="J7" s="1">
        <v>93</v>
      </c>
      <c r="K7" s="1">
        <v>12</v>
      </c>
      <c r="L7" s="1">
        <v>10</v>
      </c>
      <c r="M7" s="1">
        <v>4</v>
      </c>
      <c r="N7" s="1" t="s">
        <v>518</v>
      </c>
      <c r="O7" s="3">
        <v>23184</v>
      </c>
      <c r="P7" s="3">
        <v>6125</v>
      </c>
      <c r="Q7" s="1" t="s">
        <v>520</v>
      </c>
      <c r="R7" s="1" t="s">
        <v>521</v>
      </c>
      <c r="S7" s="1" t="s">
        <v>519</v>
      </c>
      <c r="T7" s="1">
        <v>-0.5</v>
      </c>
      <c r="U7" s="1">
        <v>1336</v>
      </c>
    </row>
    <row r="8" spans="1:21" x14ac:dyDescent="0.25">
      <c r="A8" s="1">
        <v>74</v>
      </c>
      <c r="B8" s="2">
        <v>44602</v>
      </c>
      <c r="C8" s="1" t="s">
        <v>0</v>
      </c>
      <c r="D8" s="2">
        <v>40818</v>
      </c>
      <c r="E8" s="14">
        <f t="shared" si="0"/>
        <v>10.367123287671232</v>
      </c>
      <c r="F8" s="1" t="s">
        <v>0</v>
      </c>
      <c r="G8" s="1">
        <v>135</v>
      </c>
      <c r="H8" s="1">
        <v>102</v>
      </c>
      <c r="I8" s="1">
        <v>65</v>
      </c>
      <c r="J8" s="1">
        <v>85</v>
      </c>
      <c r="K8" s="1">
        <v>11</v>
      </c>
      <c r="L8" s="1">
        <v>11</v>
      </c>
      <c r="M8" s="1">
        <v>1</v>
      </c>
      <c r="N8" s="1" t="s">
        <v>323</v>
      </c>
      <c r="O8" s="3">
        <v>22172</v>
      </c>
      <c r="P8" s="3">
        <v>5941</v>
      </c>
      <c r="Q8" s="1" t="s">
        <v>324</v>
      </c>
      <c r="R8" s="1" t="s">
        <v>325</v>
      </c>
      <c r="S8" s="1" t="s">
        <v>326</v>
      </c>
      <c r="T8" s="1">
        <v>-0.3</v>
      </c>
      <c r="U8" s="1">
        <v>1302</v>
      </c>
    </row>
    <row r="9" spans="1:21" x14ac:dyDescent="0.25">
      <c r="A9" s="1">
        <v>101</v>
      </c>
      <c r="B9" s="2">
        <v>44602</v>
      </c>
      <c r="C9" s="1" t="s">
        <v>0</v>
      </c>
      <c r="D9" s="2">
        <v>40816</v>
      </c>
      <c r="E9" s="14">
        <f t="shared" si="0"/>
        <v>10.372602739726027</v>
      </c>
      <c r="F9" s="1" t="s">
        <v>3</v>
      </c>
      <c r="G9" s="1">
        <v>143</v>
      </c>
      <c r="H9" s="1">
        <v>92</v>
      </c>
      <c r="I9" s="1">
        <v>61</v>
      </c>
      <c r="J9" s="1">
        <v>82</v>
      </c>
      <c r="K9" s="1">
        <v>10</v>
      </c>
      <c r="L9" s="1">
        <v>16</v>
      </c>
      <c r="M9" s="1">
        <v>2</v>
      </c>
      <c r="N9" s="1" t="s">
        <v>433</v>
      </c>
      <c r="O9" s="3">
        <v>25794</v>
      </c>
      <c r="P9" s="3">
        <v>6140</v>
      </c>
      <c r="Q9" s="1" t="s">
        <v>435</v>
      </c>
      <c r="R9" s="1" t="s">
        <v>436</v>
      </c>
      <c r="S9" s="1" t="s">
        <v>434</v>
      </c>
      <c r="T9" s="1" t="s">
        <v>72</v>
      </c>
      <c r="U9" s="1">
        <v>1373</v>
      </c>
    </row>
    <row r="10" spans="1:21" x14ac:dyDescent="0.25">
      <c r="A10" s="1">
        <v>119</v>
      </c>
      <c r="B10" s="2">
        <v>44602</v>
      </c>
      <c r="C10" s="1" t="s">
        <v>0</v>
      </c>
      <c r="D10" s="2">
        <v>40810</v>
      </c>
      <c r="E10" s="14">
        <f t="shared" si="0"/>
        <v>10.389041095890411</v>
      </c>
      <c r="F10" s="1" t="s">
        <v>3</v>
      </c>
      <c r="G10" s="1">
        <v>134</v>
      </c>
      <c r="H10" s="1">
        <v>76</v>
      </c>
      <c r="I10" s="1">
        <v>50</v>
      </c>
      <c r="J10" s="1">
        <v>56</v>
      </c>
      <c r="K10" s="1">
        <v>12</v>
      </c>
      <c r="L10" s="1">
        <v>12</v>
      </c>
      <c r="M10" s="1">
        <v>2</v>
      </c>
      <c r="N10" s="1" t="s">
        <v>498</v>
      </c>
      <c r="O10" s="3">
        <v>24017</v>
      </c>
      <c r="P10" s="3">
        <v>5816</v>
      </c>
      <c r="Q10" s="1" t="s">
        <v>353</v>
      </c>
      <c r="R10" s="1" t="s">
        <v>499</v>
      </c>
      <c r="S10" s="1" t="s">
        <v>79</v>
      </c>
      <c r="T10" s="1" t="s">
        <v>22</v>
      </c>
      <c r="U10" s="1">
        <v>1269</v>
      </c>
    </row>
    <row r="11" spans="1:21" x14ac:dyDescent="0.25">
      <c r="A11" s="1">
        <v>138</v>
      </c>
      <c r="B11" s="2">
        <v>44602</v>
      </c>
      <c r="C11" s="1" t="s">
        <v>0</v>
      </c>
      <c r="D11" s="2">
        <v>40762</v>
      </c>
      <c r="E11" s="14">
        <f t="shared" si="0"/>
        <v>10.520547945205479</v>
      </c>
      <c r="F11" s="1" t="s">
        <v>0</v>
      </c>
      <c r="G11" s="1">
        <v>145</v>
      </c>
      <c r="H11" s="1">
        <v>108</v>
      </c>
      <c r="I11" s="1">
        <v>58</v>
      </c>
      <c r="J11" s="1">
        <v>87</v>
      </c>
      <c r="K11" s="1">
        <v>15</v>
      </c>
      <c r="L11" s="1">
        <v>16</v>
      </c>
      <c r="M11" s="1">
        <v>1</v>
      </c>
      <c r="N11" s="1" t="s">
        <v>570</v>
      </c>
      <c r="O11" s="3">
        <v>29250</v>
      </c>
      <c r="P11" s="3">
        <v>11457</v>
      </c>
      <c r="Q11" s="1" t="s">
        <v>571</v>
      </c>
      <c r="R11" s="1" t="s">
        <v>572</v>
      </c>
      <c r="S11" s="1" t="s">
        <v>227</v>
      </c>
      <c r="T11" s="1" t="s">
        <v>29</v>
      </c>
      <c r="U11" s="1">
        <v>1710</v>
      </c>
    </row>
    <row r="12" spans="1:21" x14ac:dyDescent="0.25">
      <c r="A12" s="1">
        <v>92</v>
      </c>
      <c r="B12" s="2">
        <v>44628</v>
      </c>
      <c r="C12" s="1" t="s">
        <v>0</v>
      </c>
      <c r="D12" s="2">
        <v>40776</v>
      </c>
      <c r="E12" s="14">
        <f t="shared" si="0"/>
        <v>10.553424657534247</v>
      </c>
      <c r="F12" s="1" t="s">
        <v>0</v>
      </c>
      <c r="G12" s="1">
        <v>141</v>
      </c>
      <c r="H12" s="1">
        <v>85</v>
      </c>
      <c r="I12" s="1">
        <v>52</v>
      </c>
      <c r="J12" s="1">
        <v>61</v>
      </c>
      <c r="K12" s="1">
        <v>15</v>
      </c>
      <c r="L12" s="1">
        <v>17</v>
      </c>
      <c r="M12" s="1">
        <v>1</v>
      </c>
      <c r="N12" s="1" t="s">
        <v>392</v>
      </c>
      <c r="O12" s="3">
        <v>25227</v>
      </c>
      <c r="P12" s="3">
        <v>10427</v>
      </c>
      <c r="Q12" s="1" t="s">
        <v>394</v>
      </c>
      <c r="R12" s="1" t="s">
        <v>395</v>
      </c>
      <c r="S12" s="1" t="s">
        <v>393</v>
      </c>
      <c r="T12" s="1" t="s">
        <v>72</v>
      </c>
      <c r="U12" s="1">
        <v>1321</v>
      </c>
    </row>
    <row r="13" spans="1:21" x14ac:dyDescent="0.25">
      <c r="A13" s="1">
        <v>70</v>
      </c>
      <c r="B13" s="2">
        <v>44628</v>
      </c>
      <c r="C13" s="1" t="s">
        <v>0</v>
      </c>
      <c r="D13" s="2">
        <v>40759</v>
      </c>
      <c r="E13" s="14">
        <f t="shared" si="0"/>
        <v>10.6</v>
      </c>
      <c r="F13" s="1" t="s">
        <v>3</v>
      </c>
      <c r="G13" s="1">
        <v>137</v>
      </c>
      <c r="H13" s="1">
        <v>111</v>
      </c>
      <c r="I13" s="1">
        <v>71</v>
      </c>
      <c r="J13" s="1">
        <v>80</v>
      </c>
      <c r="K13" s="1">
        <v>13</v>
      </c>
      <c r="L13" s="1">
        <v>16</v>
      </c>
      <c r="M13" s="1">
        <v>1</v>
      </c>
      <c r="N13" s="1" t="s">
        <v>308</v>
      </c>
      <c r="O13" s="3">
        <v>22915</v>
      </c>
      <c r="P13" s="3">
        <v>4278</v>
      </c>
      <c r="Q13" s="1" t="s">
        <v>172</v>
      </c>
      <c r="R13" s="1" t="s">
        <v>310</v>
      </c>
      <c r="S13" s="1" t="s">
        <v>309</v>
      </c>
      <c r="T13" s="1" t="s">
        <v>37</v>
      </c>
      <c r="U13" s="1">
        <v>1202</v>
      </c>
    </row>
    <row r="14" spans="1:21" x14ac:dyDescent="0.25">
      <c r="A14" s="1">
        <v>150</v>
      </c>
      <c r="B14" s="2">
        <v>44602</v>
      </c>
      <c r="C14" s="1" t="s">
        <v>0</v>
      </c>
      <c r="D14" s="2">
        <v>40731</v>
      </c>
      <c r="E14" s="14">
        <f t="shared" si="0"/>
        <v>10.605479452054794</v>
      </c>
      <c r="F14" s="1" t="s">
        <v>3</v>
      </c>
      <c r="G14" s="1">
        <v>145.5</v>
      </c>
      <c r="H14" s="1">
        <v>88</v>
      </c>
      <c r="I14" s="1">
        <v>56</v>
      </c>
      <c r="J14" s="1">
        <v>69</v>
      </c>
      <c r="K14" s="1">
        <v>15</v>
      </c>
      <c r="L14" s="1">
        <v>18</v>
      </c>
      <c r="M14" s="1">
        <v>4</v>
      </c>
      <c r="N14" s="1" t="s">
        <v>610</v>
      </c>
      <c r="O14" s="3">
        <v>25738</v>
      </c>
      <c r="P14" s="3">
        <v>8219</v>
      </c>
      <c r="Q14" s="1" t="s">
        <v>613</v>
      </c>
      <c r="R14" s="1" t="s">
        <v>612</v>
      </c>
      <c r="S14" s="1" t="s">
        <v>611</v>
      </c>
      <c r="T14" s="1" t="s">
        <v>22</v>
      </c>
      <c r="U14" s="1">
        <v>1421</v>
      </c>
    </row>
    <row r="15" spans="1:21" x14ac:dyDescent="0.25">
      <c r="A15" s="1">
        <v>20</v>
      </c>
      <c r="B15" s="2">
        <v>44601</v>
      </c>
      <c r="C15" s="1" t="s">
        <v>0</v>
      </c>
      <c r="D15" s="2">
        <v>40715</v>
      </c>
      <c r="E15" s="14">
        <f t="shared" si="0"/>
        <v>10.646575342465754</v>
      </c>
      <c r="F15" s="1" t="s">
        <v>3</v>
      </c>
      <c r="G15" s="1">
        <v>144</v>
      </c>
      <c r="H15" s="1">
        <v>115</v>
      </c>
      <c r="I15" s="1">
        <v>50</v>
      </c>
      <c r="J15" s="1">
        <v>67</v>
      </c>
      <c r="K15" s="1">
        <v>19</v>
      </c>
      <c r="L15" s="1">
        <v>23</v>
      </c>
      <c r="M15" s="1">
        <v>1</v>
      </c>
      <c r="N15" s="1" t="s">
        <v>115</v>
      </c>
      <c r="O15" s="3">
        <v>26180</v>
      </c>
      <c r="P15" s="3">
        <v>8923</v>
      </c>
      <c r="Q15" s="1" t="s">
        <v>117</v>
      </c>
      <c r="R15" s="1" t="s">
        <v>118</v>
      </c>
      <c r="S15" s="1" t="s">
        <v>116</v>
      </c>
      <c r="T15" s="1" t="s">
        <v>37</v>
      </c>
      <c r="U15" s="1">
        <v>1560</v>
      </c>
    </row>
    <row r="16" spans="1:21" x14ac:dyDescent="0.25">
      <c r="A16" s="1">
        <v>108</v>
      </c>
      <c r="B16" s="2">
        <v>44602</v>
      </c>
      <c r="C16" s="1" t="s">
        <v>0</v>
      </c>
      <c r="D16" s="2">
        <v>40716</v>
      </c>
      <c r="E16" s="14">
        <f t="shared" si="0"/>
        <v>10.646575342465754</v>
      </c>
      <c r="F16" s="1" t="s">
        <v>0</v>
      </c>
      <c r="G16" s="1">
        <v>140</v>
      </c>
      <c r="H16" s="1">
        <v>87</v>
      </c>
      <c r="I16" s="1">
        <v>61</v>
      </c>
      <c r="J16" s="1">
        <v>88</v>
      </c>
      <c r="K16" s="1">
        <v>8</v>
      </c>
      <c r="L16" s="1">
        <v>11</v>
      </c>
      <c r="M16" s="1">
        <v>1</v>
      </c>
      <c r="N16" s="1" t="s">
        <v>458</v>
      </c>
      <c r="O16" s="3">
        <v>22554</v>
      </c>
      <c r="P16" s="3">
        <v>8220</v>
      </c>
      <c r="Q16" s="1" t="s">
        <v>418</v>
      </c>
      <c r="R16" s="1" t="s">
        <v>459</v>
      </c>
      <c r="S16" s="1" t="s">
        <v>367</v>
      </c>
      <c r="T16" s="1" t="s">
        <v>90</v>
      </c>
      <c r="U16" s="1">
        <v>1291</v>
      </c>
    </row>
    <row r="17" spans="1:21" x14ac:dyDescent="0.25">
      <c r="A17" s="1">
        <v>135</v>
      </c>
      <c r="B17" s="2">
        <v>44628</v>
      </c>
      <c r="C17" s="1" t="s">
        <v>0</v>
      </c>
      <c r="D17" s="2">
        <v>40701</v>
      </c>
      <c r="E17" s="14">
        <f t="shared" si="0"/>
        <v>10.758904109589041</v>
      </c>
      <c r="F17" s="1" t="s">
        <v>0</v>
      </c>
      <c r="G17" s="1">
        <v>143</v>
      </c>
      <c r="H17" s="1">
        <v>98</v>
      </c>
      <c r="I17" s="1">
        <v>58</v>
      </c>
      <c r="J17" s="1">
        <v>90</v>
      </c>
      <c r="K17" s="1">
        <v>13</v>
      </c>
      <c r="L17" s="1">
        <v>15</v>
      </c>
      <c r="M17" s="1">
        <v>4</v>
      </c>
      <c r="N17" s="1" t="s">
        <v>549</v>
      </c>
      <c r="O17" s="3">
        <v>23168</v>
      </c>
      <c r="P17" s="3">
        <v>3769</v>
      </c>
      <c r="Q17" s="1" t="s">
        <v>137</v>
      </c>
      <c r="R17" s="1" t="s">
        <v>550</v>
      </c>
      <c r="S17" s="1" t="s">
        <v>551</v>
      </c>
      <c r="T17" s="1" t="s">
        <v>22</v>
      </c>
      <c r="U17" s="1">
        <v>1352</v>
      </c>
    </row>
    <row r="18" spans="1:21" x14ac:dyDescent="0.25">
      <c r="A18" s="1">
        <v>18</v>
      </c>
      <c r="B18" s="2">
        <v>44558</v>
      </c>
      <c r="C18" s="1" t="s">
        <v>0</v>
      </c>
      <c r="D18" s="2">
        <v>40598</v>
      </c>
      <c r="E18" s="14">
        <f t="shared" si="0"/>
        <v>10.849315068493151</v>
      </c>
      <c r="F18" s="1" t="s">
        <v>0</v>
      </c>
      <c r="G18" s="1">
        <v>141</v>
      </c>
      <c r="H18" s="1">
        <v>103</v>
      </c>
      <c r="I18" s="1">
        <v>65</v>
      </c>
      <c r="J18" s="1">
        <v>100</v>
      </c>
      <c r="K18" s="1">
        <v>10</v>
      </c>
      <c r="L18" s="1">
        <v>12</v>
      </c>
      <c r="M18" s="1">
        <v>2</v>
      </c>
      <c r="N18" s="1" t="s">
        <v>687</v>
      </c>
      <c r="O18" s="3">
        <v>26100</v>
      </c>
      <c r="P18" s="3">
        <v>4500</v>
      </c>
      <c r="Q18" s="1" t="s">
        <v>208</v>
      </c>
      <c r="R18" s="1" t="s">
        <v>310</v>
      </c>
      <c r="S18" s="1" t="s">
        <v>309</v>
      </c>
      <c r="T18" s="1" t="s">
        <v>37</v>
      </c>
      <c r="U18" s="1">
        <v>2027</v>
      </c>
    </row>
    <row r="19" spans="1:21" x14ac:dyDescent="0.25">
      <c r="A19" s="1">
        <v>39</v>
      </c>
      <c r="B19" s="2">
        <v>44628</v>
      </c>
      <c r="C19" s="1" t="s">
        <v>0</v>
      </c>
      <c r="D19" s="2">
        <v>40661</v>
      </c>
      <c r="E19" s="14">
        <f t="shared" si="0"/>
        <v>10.868493150684932</v>
      </c>
      <c r="F19" s="1" t="s">
        <v>0</v>
      </c>
      <c r="G19" s="1">
        <v>157.5</v>
      </c>
      <c r="H19" s="1">
        <v>115</v>
      </c>
      <c r="I19" s="1">
        <v>72</v>
      </c>
      <c r="J19" s="1">
        <v>77</v>
      </c>
      <c r="K19" s="1">
        <v>20</v>
      </c>
      <c r="L19" s="1">
        <v>24</v>
      </c>
      <c r="M19" s="1">
        <v>3</v>
      </c>
      <c r="N19" s="1" t="s">
        <v>186</v>
      </c>
      <c r="O19" s="3">
        <v>31825</v>
      </c>
      <c r="P19" s="3">
        <v>10931</v>
      </c>
      <c r="Q19" s="1" t="s">
        <v>187</v>
      </c>
      <c r="R19" s="1" t="s">
        <v>189</v>
      </c>
      <c r="S19" s="1" t="s">
        <v>188</v>
      </c>
      <c r="T19" s="1" t="s">
        <v>75</v>
      </c>
      <c r="U19" s="1">
        <v>1586</v>
      </c>
    </row>
    <row r="20" spans="1:21" x14ac:dyDescent="0.25">
      <c r="A20" s="1">
        <v>155</v>
      </c>
      <c r="B20" s="2">
        <v>44628</v>
      </c>
      <c r="C20" s="1" t="s">
        <v>0</v>
      </c>
      <c r="D20" s="2">
        <v>40610</v>
      </c>
      <c r="E20" s="14">
        <f t="shared" si="0"/>
        <v>11.008219178082191</v>
      </c>
      <c r="F20" s="1" t="s">
        <v>0</v>
      </c>
      <c r="G20" s="1">
        <v>143.5</v>
      </c>
      <c r="H20" s="1">
        <v>110</v>
      </c>
      <c r="I20" s="1">
        <v>70</v>
      </c>
      <c r="J20" s="1">
        <v>70</v>
      </c>
      <c r="K20" s="1">
        <v>11</v>
      </c>
      <c r="L20" s="1">
        <v>12</v>
      </c>
      <c r="M20" s="1">
        <v>2</v>
      </c>
      <c r="N20" s="1" t="s">
        <v>552</v>
      </c>
      <c r="O20" s="3">
        <v>24364</v>
      </c>
      <c r="P20" s="3">
        <v>14439</v>
      </c>
      <c r="Q20" s="1" t="s">
        <v>553</v>
      </c>
      <c r="R20" s="1" t="s">
        <v>554</v>
      </c>
      <c r="S20" s="1" t="s">
        <v>555</v>
      </c>
      <c r="T20" s="1" t="s">
        <v>32</v>
      </c>
      <c r="U20" s="1">
        <v>1350</v>
      </c>
    </row>
    <row r="21" spans="1:21" x14ac:dyDescent="0.25">
      <c r="A21" s="1">
        <v>167</v>
      </c>
      <c r="B21" s="2">
        <v>44630</v>
      </c>
      <c r="C21" s="1" t="s">
        <v>0</v>
      </c>
      <c r="D21" s="2">
        <v>40501</v>
      </c>
      <c r="E21" s="14">
        <f t="shared" si="0"/>
        <v>11.312328767123288</v>
      </c>
      <c r="F21" s="1" t="s">
        <v>0</v>
      </c>
      <c r="G21" s="1">
        <v>145</v>
      </c>
      <c r="H21" s="1">
        <v>105</v>
      </c>
      <c r="I21" s="1">
        <v>60</v>
      </c>
      <c r="J21" s="1">
        <v>64</v>
      </c>
      <c r="K21" s="1">
        <v>19</v>
      </c>
      <c r="L21" s="1">
        <v>20</v>
      </c>
      <c r="M21" s="1">
        <v>2</v>
      </c>
      <c r="N21" s="1" t="s">
        <v>682</v>
      </c>
      <c r="O21" s="3">
        <v>27767</v>
      </c>
      <c r="P21" s="3">
        <v>7688</v>
      </c>
      <c r="Q21" s="1" t="s">
        <v>684</v>
      </c>
      <c r="R21" s="1" t="s">
        <v>685</v>
      </c>
      <c r="S21" s="1" t="s">
        <v>683</v>
      </c>
      <c r="T21" s="1" t="s">
        <v>32</v>
      </c>
      <c r="U21" s="1">
        <v>1360</v>
      </c>
    </row>
    <row r="22" spans="1:21" x14ac:dyDescent="0.25">
      <c r="A22" s="1">
        <v>21</v>
      </c>
      <c r="B22" s="2">
        <v>44629</v>
      </c>
      <c r="C22" s="1" t="s">
        <v>0</v>
      </c>
      <c r="D22" s="2">
        <v>40477</v>
      </c>
      <c r="E22" s="14">
        <f t="shared" si="0"/>
        <v>11.375342465753425</v>
      </c>
      <c r="F22" s="1" t="s">
        <v>0</v>
      </c>
      <c r="G22" s="1">
        <v>151</v>
      </c>
      <c r="H22" s="1">
        <v>120</v>
      </c>
      <c r="I22" s="1">
        <v>75</v>
      </c>
      <c r="J22" s="1">
        <v>76</v>
      </c>
      <c r="K22" s="1">
        <v>19</v>
      </c>
      <c r="L22" s="1">
        <v>21</v>
      </c>
      <c r="M22" s="1">
        <v>3</v>
      </c>
      <c r="N22" s="1" t="s">
        <v>119</v>
      </c>
      <c r="O22" s="3">
        <v>31029</v>
      </c>
      <c r="P22" s="3">
        <v>22648</v>
      </c>
      <c r="Q22" s="1" t="s">
        <v>120</v>
      </c>
      <c r="R22" s="1" t="s">
        <v>122</v>
      </c>
      <c r="S22" s="1" t="s">
        <v>121</v>
      </c>
      <c r="T22" s="1" t="s">
        <v>72</v>
      </c>
      <c r="U22" s="1">
        <v>1455</v>
      </c>
    </row>
    <row r="23" spans="1:21" x14ac:dyDescent="0.25">
      <c r="A23" s="1">
        <v>160</v>
      </c>
      <c r="B23" s="2">
        <v>44629</v>
      </c>
      <c r="C23" s="1" t="s">
        <v>0</v>
      </c>
      <c r="D23" s="2">
        <v>40476</v>
      </c>
      <c r="E23" s="14">
        <f t="shared" si="0"/>
        <v>11.378082191780821</v>
      </c>
      <c r="F23" s="1" t="s">
        <v>0</v>
      </c>
      <c r="G23" s="1">
        <v>150</v>
      </c>
      <c r="H23" s="1">
        <v>94</v>
      </c>
      <c r="I23" s="1">
        <v>49</v>
      </c>
      <c r="J23" s="1">
        <v>66</v>
      </c>
      <c r="K23" s="1">
        <v>20</v>
      </c>
      <c r="L23" s="1">
        <v>23</v>
      </c>
      <c r="M23" s="1">
        <v>2</v>
      </c>
      <c r="N23" s="1" t="s">
        <v>635</v>
      </c>
      <c r="O23" s="3">
        <v>27662</v>
      </c>
      <c r="P23" s="3">
        <v>4445</v>
      </c>
      <c r="Q23" s="1" t="s">
        <v>7</v>
      </c>
      <c r="R23" s="1" t="s">
        <v>636</v>
      </c>
      <c r="S23" s="1" t="s">
        <v>21</v>
      </c>
      <c r="T23" s="1" t="s">
        <v>215</v>
      </c>
      <c r="U23" s="1">
        <v>1143</v>
      </c>
    </row>
    <row r="24" spans="1:21" x14ac:dyDescent="0.25">
      <c r="A24" s="1">
        <v>166</v>
      </c>
      <c r="B24" s="2">
        <v>44630</v>
      </c>
      <c r="C24" s="1" t="s">
        <v>0</v>
      </c>
      <c r="D24" s="2">
        <v>40454</v>
      </c>
      <c r="E24" s="14">
        <f t="shared" si="0"/>
        <v>11.441095890410958</v>
      </c>
      <c r="F24" s="1" t="s">
        <v>0</v>
      </c>
      <c r="G24" s="1">
        <v>152</v>
      </c>
      <c r="H24" s="1">
        <v>99</v>
      </c>
      <c r="I24" s="1">
        <v>51</v>
      </c>
      <c r="J24" s="1">
        <v>54</v>
      </c>
      <c r="K24" s="1">
        <v>18</v>
      </c>
      <c r="L24" s="1">
        <v>14</v>
      </c>
      <c r="M24" s="1">
        <v>1</v>
      </c>
      <c r="N24" s="1" t="s">
        <v>665</v>
      </c>
      <c r="O24" s="3">
        <v>30952</v>
      </c>
      <c r="P24" s="3">
        <v>11924</v>
      </c>
      <c r="Q24" s="1" t="s">
        <v>454</v>
      </c>
      <c r="R24" s="1" t="s">
        <v>666</v>
      </c>
      <c r="S24" s="1" t="s">
        <v>667</v>
      </c>
      <c r="T24" s="1" t="s">
        <v>84</v>
      </c>
      <c r="U24" s="1">
        <v>1500</v>
      </c>
    </row>
    <row r="25" spans="1:21" x14ac:dyDescent="0.25">
      <c r="A25" s="1">
        <v>141</v>
      </c>
      <c r="B25" s="2">
        <v>44601</v>
      </c>
      <c r="C25" s="1" t="s">
        <v>0</v>
      </c>
      <c r="D25" s="2">
        <v>40424</v>
      </c>
      <c r="E25" s="14">
        <f t="shared" si="0"/>
        <v>11.443835616438356</v>
      </c>
      <c r="F25" s="1" t="s">
        <v>0</v>
      </c>
      <c r="G25" s="1">
        <v>152</v>
      </c>
      <c r="H25" s="1">
        <v>99</v>
      </c>
      <c r="I25" s="1">
        <v>65</v>
      </c>
      <c r="J25" s="1">
        <v>63</v>
      </c>
      <c r="K25" s="1">
        <v>16</v>
      </c>
      <c r="L25" s="1">
        <v>12</v>
      </c>
      <c r="M25" s="1">
        <v>1</v>
      </c>
      <c r="N25" s="1" t="s">
        <v>577</v>
      </c>
      <c r="O25" s="3">
        <v>26452</v>
      </c>
      <c r="P25" s="3">
        <v>5101</v>
      </c>
      <c r="Q25" s="1" t="s">
        <v>165</v>
      </c>
      <c r="R25" s="1" t="s">
        <v>578</v>
      </c>
      <c r="S25" s="1" t="s">
        <v>579</v>
      </c>
      <c r="T25" s="1">
        <v>-0.3</v>
      </c>
      <c r="U25" s="1">
        <v>1130</v>
      </c>
    </row>
    <row r="26" spans="1:21" x14ac:dyDescent="0.25">
      <c r="A26" s="1">
        <v>100</v>
      </c>
      <c r="B26" s="2">
        <v>44629</v>
      </c>
      <c r="C26" s="1" t="s">
        <v>0</v>
      </c>
      <c r="D26" s="2">
        <v>40450</v>
      </c>
      <c r="E26" s="14">
        <f t="shared" si="0"/>
        <v>11.449315068493151</v>
      </c>
      <c r="F26" s="1" t="s">
        <v>0</v>
      </c>
      <c r="G26" s="1">
        <v>151</v>
      </c>
      <c r="H26" s="1">
        <v>97</v>
      </c>
      <c r="I26" s="1">
        <v>52</v>
      </c>
      <c r="J26" s="1">
        <v>62</v>
      </c>
      <c r="K26" s="1">
        <v>17</v>
      </c>
      <c r="L26" s="1">
        <v>17</v>
      </c>
      <c r="M26" s="1">
        <v>2</v>
      </c>
      <c r="N26" s="1" t="s">
        <v>679</v>
      </c>
      <c r="O26" s="3">
        <v>29446</v>
      </c>
      <c r="P26" s="3">
        <v>7598</v>
      </c>
      <c r="Q26" s="1" t="s">
        <v>362</v>
      </c>
      <c r="R26" s="1" t="s">
        <v>681</v>
      </c>
      <c r="S26" s="1" t="s">
        <v>680</v>
      </c>
      <c r="T26" s="1" t="s">
        <v>246</v>
      </c>
      <c r="U26" s="1">
        <v>1453</v>
      </c>
    </row>
    <row r="27" spans="1:21" x14ac:dyDescent="0.25">
      <c r="A27" s="1">
        <v>122</v>
      </c>
      <c r="B27" s="2">
        <v>44629</v>
      </c>
      <c r="C27" s="1" t="s">
        <v>0</v>
      </c>
      <c r="D27" s="2">
        <v>40399</v>
      </c>
      <c r="E27" s="14">
        <f t="shared" si="0"/>
        <v>11.58904109589041</v>
      </c>
      <c r="F27" s="1" t="s">
        <v>0</v>
      </c>
      <c r="G27" s="1">
        <v>151</v>
      </c>
      <c r="H27" s="1">
        <v>97</v>
      </c>
      <c r="I27" s="1">
        <v>45</v>
      </c>
      <c r="J27" s="1">
        <v>91</v>
      </c>
      <c r="K27" s="1">
        <v>12</v>
      </c>
      <c r="L27" s="1">
        <v>14</v>
      </c>
      <c r="M27" s="1">
        <v>4</v>
      </c>
      <c r="N27" s="1" t="s">
        <v>76</v>
      </c>
      <c r="O27" s="3">
        <v>27129</v>
      </c>
      <c r="P27" s="3">
        <v>8611</v>
      </c>
      <c r="Q27" s="1" t="s">
        <v>77</v>
      </c>
      <c r="R27" s="1" t="s">
        <v>78</v>
      </c>
      <c r="S27" s="1" t="s">
        <v>79</v>
      </c>
      <c r="T27" s="1">
        <v>-0.5</v>
      </c>
      <c r="U27" s="1">
        <v>1357</v>
      </c>
    </row>
    <row r="28" spans="1:21" x14ac:dyDescent="0.25">
      <c r="A28" s="1">
        <v>88</v>
      </c>
      <c r="B28" s="2">
        <v>44629</v>
      </c>
      <c r="C28" s="1" t="s">
        <v>0</v>
      </c>
      <c r="D28" s="2">
        <v>40384</v>
      </c>
      <c r="E28" s="14">
        <f t="shared" si="0"/>
        <v>11.63013698630137</v>
      </c>
      <c r="F28" s="1" t="s">
        <v>3</v>
      </c>
      <c r="G28" s="1">
        <v>140</v>
      </c>
      <c r="H28" s="1">
        <v>133</v>
      </c>
      <c r="I28" s="1">
        <v>73</v>
      </c>
      <c r="J28" s="1">
        <v>72</v>
      </c>
      <c r="K28" s="1">
        <v>15</v>
      </c>
      <c r="L28" s="1">
        <v>13</v>
      </c>
      <c r="M28" s="1">
        <v>4</v>
      </c>
      <c r="N28" s="1" t="s">
        <v>365</v>
      </c>
      <c r="O28" s="3">
        <v>24616</v>
      </c>
      <c r="P28" s="3">
        <v>9789</v>
      </c>
      <c r="Q28" s="1" t="s">
        <v>366</v>
      </c>
      <c r="R28" s="1" t="s">
        <v>368</v>
      </c>
      <c r="S28" s="1" t="s">
        <v>367</v>
      </c>
      <c r="T28" s="1">
        <v>-0.5</v>
      </c>
      <c r="U28" s="1">
        <v>1377</v>
      </c>
    </row>
    <row r="29" spans="1:21" x14ac:dyDescent="0.25">
      <c r="A29" s="1">
        <v>124</v>
      </c>
      <c r="B29" s="2">
        <v>44629</v>
      </c>
      <c r="C29" s="1" t="s">
        <v>0</v>
      </c>
      <c r="D29" s="2">
        <v>40374</v>
      </c>
      <c r="E29" s="14">
        <f t="shared" si="0"/>
        <v>11.657534246575343</v>
      </c>
      <c r="F29" s="1" t="s">
        <v>0</v>
      </c>
      <c r="G29" s="1">
        <v>150</v>
      </c>
      <c r="H29" s="1">
        <v>135</v>
      </c>
      <c r="I29" s="1">
        <v>78</v>
      </c>
      <c r="J29" s="1">
        <v>90</v>
      </c>
      <c r="K29" s="1">
        <v>23</v>
      </c>
      <c r="L29" s="1">
        <v>21</v>
      </c>
      <c r="M29" s="1">
        <v>1</v>
      </c>
      <c r="N29" s="1" t="s">
        <v>514</v>
      </c>
      <c r="O29" s="3">
        <v>33725</v>
      </c>
      <c r="P29" s="3">
        <v>9050</v>
      </c>
      <c r="Q29" s="1" t="s">
        <v>515</v>
      </c>
      <c r="R29" s="1" t="s">
        <v>516</v>
      </c>
      <c r="S29" s="1" t="s">
        <v>517</v>
      </c>
      <c r="T29" s="1" t="s">
        <v>99</v>
      </c>
      <c r="U29" s="1">
        <v>1627</v>
      </c>
    </row>
    <row r="30" spans="1:21" x14ac:dyDescent="0.25">
      <c r="A30" s="1">
        <v>80</v>
      </c>
      <c r="B30" s="2">
        <v>44629</v>
      </c>
      <c r="C30" s="1" t="s">
        <v>0</v>
      </c>
      <c r="D30" s="2">
        <v>40360</v>
      </c>
      <c r="E30" s="14">
        <f t="shared" si="0"/>
        <v>11.695890410958905</v>
      </c>
      <c r="F30" s="1" t="s">
        <v>0</v>
      </c>
      <c r="G30" s="1">
        <v>148</v>
      </c>
      <c r="H30" s="1">
        <v>100</v>
      </c>
      <c r="I30" s="1">
        <v>63</v>
      </c>
      <c r="J30" s="1">
        <v>70</v>
      </c>
      <c r="K30" s="1">
        <v>17</v>
      </c>
      <c r="L30" s="1">
        <v>20</v>
      </c>
      <c r="M30" s="1">
        <v>1</v>
      </c>
      <c r="N30" s="1" t="s">
        <v>340</v>
      </c>
      <c r="O30" s="3">
        <v>30382</v>
      </c>
      <c r="P30" s="3">
        <v>4461</v>
      </c>
      <c r="Q30" s="1" t="s">
        <v>341</v>
      </c>
      <c r="R30" s="1" t="s">
        <v>342</v>
      </c>
      <c r="S30" s="1" t="s">
        <v>343</v>
      </c>
      <c r="T30" s="1">
        <v>-0.6</v>
      </c>
      <c r="U30" s="1">
        <v>1414</v>
      </c>
    </row>
    <row r="31" spans="1:21" x14ac:dyDescent="0.25">
      <c r="A31" s="1">
        <v>48</v>
      </c>
      <c r="B31" s="2">
        <v>44629</v>
      </c>
      <c r="C31" s="1" t="s">
        <v>0</v>
      </c>
      <c r="D31" s="2">
        <v>40350</v>
      </c>
      <c r="E31" s="14">
        <f t="shared" si="0"/>
        <v>11.723287671232876</v>
      </c>
      <c r="F31" s="1" t="s">
        <v>0</v>
      </c>
      <c r="G31" s="1">
        <v>159</v>
      </c>
      <c r="H31" s="1">
        <v>105</v>
      </c>
      <c r="I31" s="1">
        <v>59</v>
      </c>
      <c r="J31" s="1">
        <v>79</v>
      </c>
      <c r="K31" s="1">
        <v>18</v>
      </c>
      <c r="L31" s="1">
        <v>21</v>
      </c>
      <c r="M31" s="1">
        <v>2</v>
      </c>
      <c r="N31" s="1" t="s">
        <v>224</v>
      </c>
      <c r="O31" s="3">
        <v>31854</v>
      </c>
      <c r="P31" s="3">
        <v>8323</v>
      </c>
      <c r="Q31" s="1" t="s">
        <v>225</v>
      </c>
      <c r="R31" s="1" t="s">
        <v>226</v>
      </c>
      <c r="S31" s="1" t="s">
        <v>227</v>
      </c>
      <c r="T31" s="1" t="s">
        <v>32</v>
      </c>
      <c r="U31" s="1">
        <v>1462</v>
      </c>
    </row>
    <row r="32" spans="1:21" x14ac:dyDescent="0.25">
      <c r="A32" s="1">
        <v>165</v>
      </c>
      <c r="B32" s="2">
        <v>44630</v>
      </c>
      <c r="C32" s="1" t="s">
        <v>0</v>
      </c>
      <c r="D32" s="2">
        <v>40330</v>
      </c>
      <c r="E32" s="14">
        <f t="shared" si="0"/>
        <v>11.780821917808218</v>
      </c>
      <c r="F32" s="1" t="s">
        <v>0</v>
      </c>
      <c r="G32" s="1">
        <v>149</v>
      </c>
      <c r="H32" s="1">
        <v>104</v>
      </c>
      <c r="I32" s="1">
        <v>55</v>
      </c>
      <c r="J32" s="1">
        <v>71</v>
      </c>
      <c r="K32" s="1">
        <v>15</v>
      </c>
      <c r="L32" s="1">
        <v>15</v>
      </c>
      <c r="M32" s="1">
        <v>2</v>
      </c>
      <c r="N32" s="1" t="s">
        <v>662</v>
      </c>
      <c r="O32" s="3">
        <v>26857</v>
      </c>
      <c r="P32" s="3">
        <v>7520</v>
      </c>
      <c r="Q32" s="1" t="s">
        <v>97</v>
      </c>
      <c r="R32" s="1" t="s">
        <v>664</v>
      </c>
      <c r="S32" s="1" t="s">
        <v>663</v>
      </c>
      <c r="T32" s="1" t="s">
        <v>90</v>
      </c>
      <c r="U32" s="1">
        <v>1362</v>
      </c>
    </row>
    <row r="33" spans="1:21" x14ac:dyDescent="0.25">
      <c r="A33" s="1">
        <v>9</v>
      </c>
      <c r="B33" s="2">
        <v>44629</v>
      </c>
      <c r="C33" s="1" t="s">
        <v>0</v>
      </c>
      <c r="D33" s="2">
        <v>40328</v>
      </c>
      <c r="E33" s="14">
        <f t="shared" si="0"/>
        <v>11.783561643835617</v>
      </c>
      <c r="F33" s="1" t="s">
        <v>3</v>
      </c>
      <c r="G33" s="1">
        <v>153</v>
      </c>
      <c r="H33" s="1">
        <v>115</v>
      </c>
      <c r="I33" s="1">
        <v>32</v>
      </c>
      <c r="J33" s="1">
        <v>60</v>
      </c>
      <c r="K33" s="1">
        <v>19</v>
      </c>
      <c r="L33" s="1">
        <v>21</v>
      </c>
      <c r="M33" s="1">
        <v>2</v>
      </c>
      <c r="N33" s="1" t="s">
        <v>95</v>
      </c>
      <c r="O33" s="3">
        <v>30865</v>
      </c>
      <c r="P33" s="3">
        <v>8643</v>
      </c>
      <c r="Q33" s="1" t="s">
        <v>97</v>
      </c>
      <c r="R33" s="1" t="s">
        <v>96</v>
      </c>
      <c r="S33" s="1" t="s">
        <v>98</v>
      </c>
      <c r="T33" s="1" t="s">
        <v>37</v>
      </c>
      <c r="U33" s="1">
        <v>1486</v>
      </c>
    </row>
    <row r="34" spans="1:21" x14ac:dyDescent="0.25">
      <c r="A34" s="1">
        <v>110</v>
      </c>
      <c r="B34" s="2">
        <v>44629</v>
      </c>
      <c r="C34" s="1" t="s">
        <v>0</v>
      </c>
      <c r="D34" s="2">
        <v>40297</v>
      </c>
      <c r="E34" s="14">
        <f t="shared" si="0"/>
        <v>11.868493150684932</v>
      </c>
      <c r="F34" s="1" t="s">
        <v>3</v>
      </c>
      <c r="G34" s="1">
        <v>151</v>
      </c>
      <c r="H34" s="1">
        <v>88</v>
      </c>
      <c r="I34" s="1">
        <v>56</v>
      </c>
      <c r="J34" s="1">
        <v>74</v>
      </c>
      <c r="K34" s="1">
        <v>18</v>
      </c>
      <c r="L34" s="1">
        <v>15</v>
      </c>
      <c r="M34" s="1">
        <v>3</v>
      </c>
      <c r="N34" s="1" t="s">
        <v>455</v>
      </c>
      <c r="O34" s="3">
        <v>31146</v>
      </c>
      <c r="P34" s="3">
        <v>10266</v>
      </c>
      <c r="Q34" s="1" t="s">
        <v>456</v>
      </c>
      <c r="R34" s="1" t="s">
        <v>457</v>
      </c>
      <c r="S34" s="1" t="s">
        <v>328</v>
      </c>
      <c r="T34" s="1" t="s">
        <v>147</v>
      </c>
      <c r="U34" s="1">
        <v>1807</v>
      </c>
    </row>
    <row r="35" spans="1:21" x14ac:dyDescent="0.25">
      <c r="A35" s="1">
        <v>149</v>
      </c>
      <c r="B35" s="2">
        <v>44629</v>
      </c>
      <c r="C35" s="1" t="s">
        <v>0</v>
      </c>
      <c r="D35" s="2">
        <v>40279</v>
      </c>
      <c r="E35" s="14">
        <f t="shared" ref="E35:E66" si="1">(B35-D35)/365</f>
        <v>11.917808219178083</v>
      </c>
      <c r="F35" s="1" t="s">
        <v>3</v>
      </c>
      <c r="G35" s="1">
        <v>145</v>
      </c>
      <c r="H35" s="1">
        <v>102</v>
      </c>
      <c r="I35" s="1">
        <v>64</v>
      </c>
      <c r="J35" s="1">
        <v>88</v>
      </c>
      <c r="K35" s="1">
        <v>15</v>
      </c>
      <c r="L35" s="1">
        <v>16</v>
      </c>
      <c r="M35" s="1">
        <v>1</v>
      </c>
      <c r="N35" s="1" t="s">
        <v>604</v>
      </c>
      <c r="O35" s="3">
        <v>25360</v>
      </c>
      <c r="P35" s="3">
        <v>5970</v>
      </c>
      <c r="Q35" s="1" t="s">
        <v>605</v>
      </c>
      <c r="R35" s="1" t="s">
        <v>607</v>
      </c>
      <c r="S35" s="1" t="s">
        <v>606</v>
      </c>
      <c r="T35" s="1">
        <v>-0.9</v>
      </c>
      <c r="U35" s="1">
        <v>1285</v>
      </c>
    </row>
    <row r="36" spans="1:21" x14ac:dyDescent="0.25">
      <c r="A36" s="1">
        <v>133</v>
      </c>
      <c r="B36" s="2">
        <v>44629</v>
      </c>
      <c r="C36" s="1" t="s">
        <v>0</v>
      </c>
      <c r="D36" s="2">
        <v>40266</v>
      </c>
      <c r="E36" s="14">
        <f t="shared" si="1"/>
        <v>11.953424657534246</v>
      </c>
      <c r="F36" s="1" t="s">
        <v>0</v>
      </c>
      <c r="G36" s="1">
        <v>153</v>
      </c>
      <c r="H36" s="1">
        <v>93</v>
      </c>
      <c r="I36" s="1">
        <v>50</v>
      </c>
      <c r="J36" s="1">
        <v>59</v>
      </c>
      <c r="K36" s="1">
        <v>19</v>
      </c>
      <c r="L36" s="1">
        <v>20</v>
      </c>
      <c r="M36" s="1">
        <v>4</v>
      </c>
      <c r="N36" s="1" t="s">
        <v>541</v>
      </c>
      <c r="O36" s="3">
        <v>31433</v>
      </c>
      <c r="P36" s="3">
        <v>12582</v>
      </c>
      <c r="Q36" s="1" t="s">
        <v>543</v>
      </c>
      <c r="R36" s="1" t="s">
        <v>542</v>
      </c>
      <c r="S36" s="1" t="s">
        <v>544</v>
      </c>
      <c r="T36" s="1" t="s">
        <v>22</v>
      </c>
      <c r="U36" s="1">
        <v>1490</v>
      </c>
    </row>
    <row r="37" spans="1:21" x14ac:dyDescent="0.25">
      <c r="A37" s="1">
        <v>91</v>
      </c>
      <c r="B37" s="2">
        <v>44629</v>
      </c>
      <c r="C37" s="1" t="s">
        <v>0</v>
      </c>
      <c r="D37" s="2">
        <v>40251</v>
      </c>
      <c r="E37" s="14">
        <f t="shared" si="1"/>
        <v>11.994520547945205</v>
      </c>
      <c r="F37" s="1" t="s">
        <v>3</v>
      </c>
      <c r="G37" s="1">
        <v>150</v>
      </c>
      <c r="H37" s="1">
        <v>131</v>
      </c>
      <c r="I37" s="1">
        <v>73</v>
      </c>
      <c r="J37" s="1">
        <v>94</v>
      </c>
      <c r="K37" s="1">
        <v>16</v>
      </c>
      <c r="L37" s="1">
        <v>17</v>
      </c>
      <c r="M37" s="1">
        <v>4</v>
      </c>
      <c r="N37" s="1" t="s">
        <v>385</v>
      </c>
      <c r="O37" s="3">
        <v>32237</v>
      </c>
      <c r="P37" s="3">
        <v>13122</v>
      </c>
      <c r="Q37" s="1" t="s">
        <v>380</v>
      </c>
      <c r="R37" s="1" t="s">
        <v>386</v>
      </c>
      <c r="S37" s="1" t="s">
        <v>387</v>
      </c>
      <c r="T37" s="1" t="s">
        <v>72</v>
      </c>
      <c r="U37" s="1">
        <v>1755</v>
      </c>
    </row>
    <row r="38" spans="1:21" x14ac:dyDescent="0.25">
      <c r="A38" s="1">
        <v>42</v>
      </c>
      <c r="B38" s="2">
        <v>44602</v>
      </c>
      <c r="C38" s="1" t="s">
        <v>0</v>
      </c>
      <c r="D38" s="2">
        <v>40200</v>
      </c>
      <c r="E38" s="14">
        <f t="shared" si="1"/>
        <v>12.06027397260274</v>
      </c>
      <c r="F38" s="1" t="s">
        <v>0</v>
      </c>
      <c r="G38" s="1">
        <v>150</v>
      </c>
      <c r="H38" s="1">
        <v>85</v>
      </c>
      <c r="I38" s="1">
        <v>48</v>
      </c>
      <c r="J38" s="1">
        <v>63</v>
      </c>
      <c r="K38" s="1">
        <v>17</v>
      </c>
      <c r="L38" s="1">
        <v>16</v>
      </c>
      <c r="M38" s="1">
        <v>4</v>
      </c>
      <c r="N38" s="1" t="s">
        <v>193</v>
      </c>
      <c r="O38" s="3">
        <v>26707</v>
      </c>
      <c r="P38" s="3">
        <v>11889</v>
      </c>
      <c r="Q38" s="1" t="s">
        <v>195</v>
      </c>
      <c r="R38" s="1" t="s">
        <v>196</v>
      </c>
      <c r="S38" s="1" t="s">
        <v>194</v>
      </c>
      <c r="T38" s="1">
        <v>-0.1</v>
      </c>
      <c r="U38" s="1">
        <v>965</v>
      </c>
    </row>
    <row r="39" spans="1:21" x14ac:dyDescent="0.25">
      <c r="A39" s="1">
        <v>134</v>
      </c>
      <c r="B39" s="2">
        <v>44629</v>
      </c>
      <c r="C39" s="1" t="s">
        <v>0</v>
      </c>
      <c r="D39" s="2">
        <v>40226</v>
      </c>
      <c r="E39" s="14">
        <f t="shared" si="1"/>
        <v>12.063013698630137</v>
      </c>
      <c r="F39" s="1" t="s">
        <v>0</v>
      </c>
      <c r="G39" s="1">
        <v>158</v>
      </c>
      <c r="H39" s="1">
        <v>108</v>
      </c>
      <c r="I39" s="1">
        <v>58</v>
      </c>
      <c r="J39" s="1">
        <v>70</v>
      </c>
      <c r="K39" s="1">
        <v>15</v>
      </c>
      <c r="L39" s="1">
        <v>18</v>
      </c>
      <c r="M39" s="1">
        <v>1</v>
      </c>
      <c r="N39" s="1" t="s">
        <v>545</v>
      </c>
      <c r="O39" s="3">
        <v>35840</v>
      </c>
      <c r="P39" s="3">
        <v>13531</v>
      </c>
      <c r="Q39" s="1" t="s">
        <v>546</v>
      </c>
      <c r="R39" s="1" t="s">
        <v>547</v>
      </c>
      <c r="S39" s="1" t="s">
        <v>548</v>
      </c>
      <c r="T39" s="1" t="s">
        <v>46</v>
      </c>
      <c r="U39" s="1">
        <v>1759</v>
      </c>
    </row>
    <row r="40" spans="1:21" x14ac:dyDescent="0.25">
      <c r="A40" s="1">
        <v>60</v>
      </c>
      <c r="B40" s="2">
        <v>44629</v>
      </c>
      <c r="C40" s="1" t="s">
        <v>0</v>
      </c>
      <c r="D40" s="2">
        <v>40207</v>
      </c>
      <c r="E40" s="14">
        <f t="shared" si="1"/>
        <v>12.115068493150686</v>
      </c>
      <c r="F40" s="1" t="s">
        <v>0</v>
      </c>
      <c r="G40" s="1">
        <v>144</v>
      </c>
      <c r="H40" s="1">
        <v>112</v>
      </c>
      <c r="I40" s="1">
        <v>68</v>
      </c>
      <c r="J40" s="1">
        <v>81</v>
      </c>
      <c r="K40" s="1">
        <v>18</v>
      </c>
      <c r="L40" s="1">
        <v>18</v>
      </c>
      <c r="M40" s="1">
        <v>1</v>
      </c>
      <c r="N40" s="1" t="s">
        <v>269</v>
      </c>
      <c r="O40" s="3">
        <v>27298</v>
      </c>
      <c r="P40" s="3">
        <v>6343</v>
      </c>
      <c r="Q40" s="1" t="s">
        <v>272</v>
      </c>
      <c r="R40" s="1" t="s">
        <v>271</v>
      </c>
      <c r="S40" s="1" t="s">
        <v>270</v>
      </c>
      <c r="T40" s="1">
        <v>-0.8</v>
      </c>
      <c r="U40" s="1">
        <v>1361</v>
      </c>
    </row>
    <row r="41" spans="1:21" x14ac:dyDescent="0.25">
      <c r="A41" s="1">
        <v>65</v>
      </c>
      <c r="B41" s="2">
        <v>44629</v>
      </c>
      <c r="C41" s="1" t="s">
        <v>0</v>
      </c>
      <c r="D41" s="2">
        <v>40187</v>
      </c>
      <c r="E41" s="14">
        <f t="shared" si="1"/>
        <v>12.169863013698631</v>
      </c>
      <c r="F41" s="1" t="s">
        <v>3</v>
      </c>
      <c r="G41" s="1">
        <v>159</v>
      </c>
      <c r="H41" s="1">
        <v>121</v>
      </c>
      <c r="I41" s="1">
        <v>72</v>
      </c>
      <c r="J41" s="1">
        <v>61</v>
      </c>
      <c r="K41" s="1">
        <v>24</v>
      </c>
      <c r="L41" s="1">
        <v>24</v>
      </c>
      <c r="M41" s="1">
        <v>4</v>
      </c>
      <c r="N41" s="1" t="s">
        <v>288</v>
      </c>
      <c r="O41" s="3">
        <v>34724</v>
      </c>
      <c r="P41" s="3">
        <v>12358</v>
      </c>
      <c r="Q41" s="1" t="s">
        <v>289</v>
      </c>
      <c r="R41" s="1" t="s">
        <v>290</v>
      </c>
      <c r="S41" s="1" t="s">
        <v>291</v>
      </c>
      <c r="T41" s="1" t="s">
        <v>292</v>
      </c>
      <c r="U41" s="1">
        <v>1593</v>
      </c>
    </row>
    <row r="42" spans="1:21" x14ac:dyDescent="0.25">
      <c r="A42" s="1">
        <v>56</v>
      </c>
      <c r="B42" s="2">
        <v>44600</v>
      </c>
      <c r="C42" s="1" t="s">
        <v>0</v>
      </c>
      <c r="D42" s="2">
        <v>40130</v>
      </c>
      <c r="E42" s="14">
        <f t="shared" si="1"/>
        <v>12.246575342465754</v>
      </c>
      <c r="F42" s="1" t="s">
        <v>0</v>
      </c>
      <c r="G42" s="1">
        <v>143</v>
      </c>
      <c r="H42" s="1">
        <v>92</v>
      </c>
      <c r="I42" s="1">
        <v>62</v>
      </c>
      <c r="J42" s="1">
        <v>86</v>
      </c>
      <c r="K42" s="1">
        <v>10</v>
      </c>
      <c r="L42" s="1">
        <v>8</v>
      </c>
      <c r="M42" s="1">
        <v>2</v>
      </c>
      <c r="N42" s="1" t="s">
        <v>257</v>
      </c>
      <c r="O42" s="3">
        <v>25271</v>
      </c>
      <c r="P42" s="3">
        <v>11046</v>
      </c>
      <c r="Q42" s="1" t="s">
        <v>113</v>
      </c>
      <c r="R42" s="1" t="s">
        <v>259</v>
      </c>
      <c r="S42" s="1" t="s">
        <v>258</v>
      </c>
      <c r="T42" s="1">
        <v>-0.7</v>
      </c>
      <c r="U42" s="1">
        <v>1448</v>
      </c>
    </row>
    <row r="43" spans="1:21" x14ac:dyDescent="0.25">
      <c r="A43" s="1">
        <v>90</v>
      </c>
      <c r="B43" s="2">
        <v>44630</v>
      </c>
      <c r="C43" s="1" t="s">
        <v>0</v>
      </c>
      <c r="D43" s="2">
        <v>40110</v>
      </c>
      <c r="E43" s="14">
        <f t="shared" si="1"/>
        <v>12.383561643835616</v>
      </c>
      <c r="F43" s="1" t="s">
        <v>3</v>
      </c>
      <c r="G43" s="1">
        <v>155</v>
      </c>
      <c r="H43" s="1">
        <v>110</v>
      </c>
      <c r="I43" s="1">
        <v>61</v>
      </c>
      <c r="J43" s="1">
        <v>53</v>
      </c>
      <c r="K43" s="1">
        <v>19</v>
      </c>
      <c r="L43" s="1">
        <v>17</v>
      </c>
      <c r="M43" s="1">
        <v>2</v>
      </c>
      <c r="N43" s="1" t="s">
        <v>376</v>
      </c>
      <c r="O43" s="3">
        <v>32403</v>
      </c>
      <c r="P43" s="3">
        <v>10158</v>
      </c>
      <c r="Q43" s="1" t="s">
        <v>377</v>
      </c>
      <c r="R43" s="1" t="s">
        <v>379</v>
      </c>
      <c r="S43" s="1" t="s">
        <v>378</v>
      </c>
      <c r="T43" s="1" t="s">
        <v>147</v>
      </c>
      <c r="U43" s="1">
        <v>1355</v>
      </c>
    </row>
    <row r="44" spans="1:21" x14ac:dyDescent="0.25">
      <c r="A44" s="1">
        <v>28</v>
      </c>
      <c r="B44" s="2">
        <v>44630</v>
      </c>
      <c r="C44" s="1" t="s">
        <v>0</v>
      </c>
      <c r="D44" s="2">
        <v>40109</v>
      </c>
      <c r="E44" s="14">
        <f t="shared" si="1"/>
        <v>12.386301369863014</v>
      </c>
      <c r="F44" s="1" t="s">
        <v>0</v>
      </c>
      <c r="G44" s="1">
        <v>158</v>
      </c>
      <c r="H44" s="1">
        <v>111</v>
      </c>
      <c r="I44" s="1">
        <v>67</v>
      </c>
      <c r="J44" s="1">
        <v>57</v>
      </c>
      <c r="K44" s="1">
        <v>16</v>
      </c>
      <c r="L44" s="1">
        <v>16</v>
      </c>
      <c r="M44" s="1">
        <v>2</v>
      </c>
      <c r="N44" s="1" t="s">
        <v>144</v>
      </c>
      <c r="O44" s="3">
        <v>30525</v>
      </c>
      <c r="P44" s="3">
        <v>17056</v>
      </c>
      <c r="Q44" s="1" t="s">
        <v>145</v>
      </c>
      <c r="R44" s="1" t="s">
        <v>148</v>
      </c>
      <c r="S44" s="1" t="s">
        <v>146</v>
      </c>
      <c r="T44" s="1" t="s">
        <v>147</v>
      </c>
      <c r="U44" s="1">
        <v>1501</v>
      </c>
    </row>
    <row r="45" spans="1:21" x14ac:dyDescent="0.25">
      <c r="A45" s="1">
        <v>117</v>
      </c>
      <c r="B45" s="2">
        <v>44923</v>
      </c>
      <c r="C45" s="1" t="s">
        <v>0</v>
      </c>
      <c r="D45" s="2">
        <v>40390</v>
      </c>
      <c r="E45" s="14">
        <f t="shared" si="1"/>
        <v>12.419178082191781</v>
      </c>
      <c r="F45" s="1" t="s">
        <v>0</v>
      </c>
      <c r="G45" s="1">
        <v>148</v>
      </c>
      <c r="H45" s="1">
        <v>123</v>
      </c>
      <c r="I45" s="1">
        <v>74</v>
      </c>
      <c r="J45" s="1">
        <v>106</v>
      </c>
      <c r="K45" s="1">
        <v>18</v>
      </c>
      <c r="L45" s="1">
        <v>18</v>
      </c>
      <c r="M45" s="1">
        <v>1</v>
      </c>
      <c r="N45" s="1" t="s">
        <v>691</v>
      </c>
      <c r="O45" s="3">
        <v>33200</v>
      </c>
      <c r="P45" s="3">
        <v>8200</v>
      </c>
      <c r="Q45" s="1" t="s">
        <v>690</v>
      </c>
      <c r="R45" s="1" t="s">
        <v>599</v>
      </c>
      <c r="S45" s="1" t="s">
        <v>598</v>
      </c>
      <c r="T45" s="1">
        <v>-0.3</v>
      </c>
      <c r="U45" s="1">
        <v>1729</v>
      </c>
    </row>
    <row r="46" spans="1:21" x14ac:dyDescent="0.25">
      <c r="A46" s="1">
        <v>15</v>
      </c>
      <c r="B46" s="2">
        <v>44630</v>
      </c>
      <c r="C46" s="1" t="s">
        <v>0</v>
      </c>
      <c r="D46" s="2">
        <v>40094</v>
      </c>
      <c r="E46" s="14">
        <f t="shared" si="1"/>
        <v>12.427397260273972</v>
      </c>
      <c r="F46" s="1" t="s">
        <v>0</v>
      </c>
      <c r="G46" s="1">
        <v>163</v>
      </c>
      <c r="H46" s="1">
        <v>104</v>
      </c>
      <c r="I46" s="1">
        <v>64</v>
      </c>
      <c r="J46" s="1">
        <v>81</v>
      </c>
      <c r="K46" s="1">
        <v>20</v>
      </c>
      <c r="L46" s="1">
        <v>22</v>
      </c>
      <c r="M46" s="1">
        <v>2</v>
      </c>
      <c r="N46" s="1" t="s">
        <v>70</v>
      </c>
      <c r="O46" s="3">
        <v>33830</v>
      </c>
      <c r="P46" s="3">
        <v>12181</v>
      </c>
      <c r="Q46" s="1" t="s">
        <v>74</v>
      </c>
      <c r="R46" s="1" t="s">
        <v>73</v>
      </c>
      <c r="S46" s="1" t="s">
        <v>71</v>
      </c>
      <c r="T46" s="1" t="s">
        <v>72</v>
      </c>
      <c r="U46" s="1">
        <v>1314</v>
      </c>
    </row>
    <row r="47" spans="1:21" x14ac:dyDescent="0.25">
      <c r="A47" s="1">
        <v>140</v>
      </c>
      <c r="B47" s="2">
        <v>44601</v>
      </c>
      <c r="C47" s="1" t="s">
        <v>0</v>
      </c>
      <c r="D47" s="2">
        <v>40065</v>
      </c>
      <c r="E47" s="14">
        <f t="shared" si="1"/>
        <v>12.427397260273972</v>
      </c>
      <c r="F47" s="1" t="s">
        <v>0</v>
      </c>
      <c r="G47" s="1">
        <v>148</v>
      </c>
      <c r="H47" s="1">
        <v>99</v>
      </c>
      <c r="I47" s="1">
        <v>60</v>
      </c>
      <c r="J47" s="1">
        <v>70</v>
      </c>
      <c r="K47" s="1">
        <v>14</v>
      </c>
      <c r="L47" s="1">
        <v>17</v>
      </c>
      <c r="M47" s="1">
        <v>1</v>
      </c>
      <c r="N47" s="1" t="s">
        <v>580</v>
      </c>
      <c r="O47" s="3">
        <v>25169</v>
      </c>
      <c r="P47" s="3">
        <v>10006</v>
      </c>
      <c r="Q47" s="1" t="s">
        <v>369</v>
      </c>
      <c r="R47" s="1" t="s">
        <v>581</v>
      </c>
      <c r="S47" s="1" t="s">
        <v>582</v>
      </c>
      <c r="T47" s="1">
        <v>-0.8</v>
      </c>
      <c r="U47" s="1">
        <v>1296</v>
      </c>
    </row>
    <row r="48" spans="1:21" x14ac:dyDescent="0.25">
      <c r="A48" s="1">
        <v>158</v>
      </c>
      <c r="B48" s="2">
        <v>44558</v>
      </c>
      <c r="C48" s="1" t="s">
        <v>0</v>
      </c>
      <c r="D48" s="2">
        <v>40017</v>
      </c>
      <c r="E48" s="14">
        <f t="shared" si="1"/>
        <v>12.441095890410958</v>
      </c>
      <c r="F48" s="1" t="s">
        <v>0</v>
      </c>
      <c r="G48" s="1">
        <v>152</v>
      </c>
      <c r="H48" s="1">
        <v>114</v>
      </c>
      <c r="I48" s="1">
        <v>65</v>
      </c>
      <c r="J48" s="1">
        <v>95</v>
      </c>
      <c r="K48" s="1">
        <v>20</v>
      </c>
      <c r="L48" s="1">
        <v>24</v>
      </c>
      <c r="M48" s="1">
        <v>4</v>
      </c>
      <c r="N48" s="1" t="s">
        <v>692</v>
      </c>
      <c r="O48" s="3">
        <v>34600</v>
      </c>
      <c r="P48" s="3">
        <v>7400</v>
      </c>
      <c r="Q48" s="1" t="s">
        <v>508</v>
      </c>
      <c r="R48" s="1" t="s">
        <v>685</v>
      </c>
      <c r="S48" s="1" t="s">
        <v>683</v>
      </c>
      <c r="T48" s="1" t="s">
        <v>32</v>
      </c>
      <c r="U48" s="1">
        <v>1550</v>
      </c>
    </row>
    <row r="49" spans="1:21" x14ac:dyDescent="0.25">
      <c r="A49" s="1">
        <v>84</v>
      </c>
      <c r="B49" s="2">
        <v>44600</v>
      </c>
      <c r="C49" s="1" t="s">
        <v>0</v>
      </c>
      <c r="D49" s="2">
        <v>40057</v>
      </c>
      <c r="E49" s="14">
        <f t="shared" si="1"/>
        <v>12.446575342465753</v>
      </c>
      <c r="F49" s="1" t="s">
        <v>0</v>
      </c>
      <c r="G49" s="1">
        <v>152.5</v>
      </c>
      <c r="H49" s="1">
        <v>115</v>
      </c>
      <c r="I49" s="1">
        <v>68</v>
      </c>
      <c r="J49" s="1">
        <v>83</v>
      </c>
      <c r="K49" s="1">
        <v>17</v>
      </c>
      <c r="L49" s="1">
        <v>19</v>
      </c>
      <c r="M49" s="1">
        <v>2</v>
      </c>
      <c r="N49" s="1" t="s">
        <v>352</v>
      </c>
      <c r="O49" s="3">
        <v>29683</v>
      </c>
      <c r="P49" s="3">
        <v>7196</v>
      </c>
      <c r="Q49" s="1" t="s">
        <v>353</v>
      </c>
      <c r="R49" s="1" t="s">
        <v>354</v>
      </c>
      <c r="S49" s="1" t="s">
        <v>355</v>
      </c>
      <c r="T49" s="1" t="s">
        <v>322</v>
      </c>
      <c r="U49" s="1">
        <v>1275</v>
      </c>
    </row>
    <row r="50" spans="1:21" x14ac:dyDescent="0.25">
      <c r="A50" s="1">
        <v>93</v>
      </c>
      <c r="B50" s="2">
        <v>44602</v>
      </c>
      <c r="C50" s="1" t="s">
        <v>0</v>
      </c>
      <c r="D50" s="2">
        <v>40058</v>
      </c>
      <c r="E50" s="14">
        <f t="shared" si="1"/>
        <v>12.449315068493151</v>
      </c>
      <c r="F50" s="1" t="s">
        <v>0</v>
      </c>
      <c r="G50" s="1">
        <v>164</v>
      </c>
      <c r="H50" s="1">
        <v>124</v>
      </c>
      <c r="I50" s="1">
        <v>77</v>
      </c>
      <c r="J50" s="1">
        <v>97</v>
      </c>
      <c r="K50" s="1">
        <v>30</v>
      </c>
      <c r="L50" s="1">
        <v>27</v>
      </c>
      <c r="M50" s="1">
        <v>3</v>
      </c>
      <c r="N50" s="1" t="s">
        <v>400</v>
      </c>
      <c r="O50" s="3">
        <v>37918</v>
      </c>
      <c r="P50" s="3">
        <v>18373</v>
      </c>
      <c r="Q50" s="1" t="s">
        <v>402</v>
      </c>
      <c r="R50" s="1" t="s">
        <v>403</v>
      </c>
      <c r="S50" s="1" t="s">
        <v>401</v>
      </c>
      <c r="T50" s="1" t="s">
        <v>75</v>
      </c>
      <c r="U50" s="1">
        <v>2088</v>
      </c>
    </row>
    <row r="51" spans="1:21" x14ac:dyDescent="0.25">
      <c r="A51" s="1">
        <v>75</v>
      </c>
      <c r="B51" s="2">
        <v>44602</v>
      </c>
      <c r="C51" s="1" t="s">
        <v>0</v>
      </c>
      <c r="D51" s="2">
        <v>40057</v>
      </c>
      <c r="E51" s="14">
        <f t="shared" si="1"/>
        <v>12.452054794520548</v>
      </c>
      <c r="F51" s="1" t="s">
        <v>3</v>
      </c>
      <c r="G51" s="1">
        <v>154</v>
      </c>
      <c r="H51" s="1">
        <v>98</v>
      </c>
      <c r="I51" s="1">
        <v>65</v>
      </c>
      <c r="J51" s="1">
        <v>84</v>
      </c>
      <c r="K51" s="1">
        <v>19</v>
      </c>
      <c r="L51" s="1">
        <v>18</v>
      </c>
      <c r="M51" s="1">
        <v>2</v>
      </c>
      <c r="N51" s="1" t="s">
        <v>327</v>
      </c>
      <c r="O51" s="3">
        <v>27913</v>
      </c>
      <c r="P51" s="3">
        <v>6065</v>
      </c>
      <c r="Q51" s="1" t="s">
        <v>157</v>
      </c>
      <c r="R51" s="1" t="s">
        <v>329</v>
      </c>
      <c r="S51" s="1" t="s">
        <v>328</v>
      </c>
      <c r="T51" s="1" t="s">
        <v>90</v>
      </c>
      <c r="U51" s="1">
        <v>1479</v>
      </c>
    </row>
    <row r="52" spans="1:21" x14ac:dyDescent="0.25">
      <c r="A52" s="1">
        <v>55</v>
      </c>
      <c r="B52" s="2">
        <v>44602</v>
      </c>
      <c r="C52" s="1" t="s">
        <v>0</v>
      </c>
      <c r="D52" s="2">
        <v>40030</v>
      </c>
      <c r="E52" s="14">
        <f t="shared" si="1"/>
        <v>12.526027397260274</v>
      </c>
      <c r="F52" s="1" t="s">
        <v>3</v>
      </c>
      <c r="G52" s="1">
        <v>154</v>
      </c>
      <c r="H52" s="1">
        <v>111</v>
      </c>
      <c r="I52" s="1">
        <v>66</v>
      </c>
      <c r="J52" s="1">
        <v>92</v>
      </c>
      <c r="K52" s="1">
        <v>22</v>
      </c>
      <c r="L52" s="1">
        <v>22</v>
      </c>
      <c r="M52" s="1">
        <v>4</v>
      </c>
      <c r="N52" s="1" t="s">
        <v>253</v>
      </c>
      <c r="O52" s="3">
        <v>29778</v>
      </c>
      <c r="P52" s="3">
        <v>19660</v>
      </c>
      <c r="Q52" s="1" t="s">
        <v>254</v>
      </c>
      <c r="R52" s="1" t="s">
        <v>255</v>
      </c>
      <c r="S52" s="1" t="s">
        <v>256</v>
      </c>
      <c r="T52" s="1" t="s">
        <v>90</v>
      </c>
      <c r="U52" s="1">
        <v>1523</v>
      </c>
    </row>
    <row r="53" spans="1:21" x14ac:dyDescent="0.25">
      <c r="A53" s="1">
        <v>161</v>
      </c>
      <c r="B53" s="2">
        <v>44600</v>
      </c>
      <c r="C53" s="1" t="s">
        <v>0</v>
      </c>
      <c r="D53" s="2">
        <v>40026</v>
      </c>
      <c r="E53" s="14">
        <f t="shared" si="1"/>
        <v>12.531506849315068</v>
      </c>
      <c r="F53" s="1" t="s">
        <v>0</v>
      </c>
      <c r="G53" s="1">
        <v>159</v>
      </c>
      <c r="H53" s="1">
        <v>118</v>
      </c>
      <c r="I53" s="1">
        <v>60</v>
      </c>
      <c r="J53" s="1">
        <v>78</v>
      </c>
      <c r="K53" s="1">
        <v>21</v>
      </c>
      <c r="L53" s="1">
        <v>19</v>
      </c>
      <c r="M53" s="1">
        <v>4</v>
      </c>
      <c r="N53" s="1" t="s">
        <v>674</v>
      </c>
      <c r="O53" s="3">
        <v>35890</v>
      </c>
      <c r="P53" s="3">
        <v>9151</v>
      </c>
      <c r="Q53" s="1" t="s">
        <v>83</v>
      </c>
      <c r="R53" s="1" t="s">
        <v>676</v>
      </c>
      <c r="S53" s="1" t="s">
        <v>675</v>
      </c>
      <c r="T53" s="1" t="s">
        <v>215</v>
      </c>
      <c r="U53" s="1">
        <v>1948</v>
      </c>
    </row>
    <row r="54" spans="1:21" x14ac:dyDescent="0.25">
      <c r="A54" s="1">
        <v>3</v>
      </c>
      <c r="B54" s="2">
        <v>44601</v>
      </c>
      <c r="C54" s="1" t="s">
        <v>0</v>
      </c>
      <c r="D54" s="2">
        <v>40001</v>
      </c>
      <c r="E54" s="14">
        <f t="shared" si="1"/>
        <v>12.602739726027398</v>
      </c>
      <c r="F54" s="1" t="s">
        <v>0</v>
      </c>
      <c r="G54" s="1">
        <v>152.5</v>
      </c>
      <c r="H54" s="1">
        <v>119</v>
      </c>
      <c r="I54" s="1">
        <v>61</v>
      </c>
      <c r="J54" s="1">
        <v>79</v>
      </c>
      <c r="K54" s="1">
        <v>14</v>
      </c>
      <c r="L54" s="1">
        <v>19</v>
      </c>
      <c r="M54" s="1">
        <v>2</v>
      </c>
      <c r="N54" s="1" t="s">
        <v>20</v>
      </c>
      <c r="O54" s="3">
        <v>30765</v>
      </c>
      <c r="P54" s="3">
        <v>9880</v>
      </c>
      <c r="Q54" s="1" t="s">
        <v>23</v>
      </c>
      <c r="R54" s="1" t="s">
        <v>24</v>
      </c>
      <c r="S54" s="1" t="s">
        <v>21</v>
      </c>
      <c r="T54" s="1" t="s">
        <v>22</v>
      </c>
      <c r="U54" s="1">
        <v>1614</v>
      </c>
    </row>
    <row r="55" spans="1:21" x14ac:dyDescent="0.25">
      <c r="A55" s="1">
        <v>57</v>
      </c>
      <c r="B55" s="2">
        <v>44601</v>
      </c>
      <c r="C55" s="1" t="s">
        <v>0</v>
      </c>
      <c r="D55" s="2">
        <v>39995</v>
      </c>
      <c r="E55" s="14">
        <f t="shared" si="1"/>
        <v>12.61917808219178</v>
      </c>
      <c r="F55" s="1" t="s">
        <v>0</v>
      </c>
      <c r="G55" s="1">
        <v>151.5</v>
      </c>
      <c r="H55" s="1">
        <v>107</v>
      </c>
      <c r="I55" s="1">
        <v>60</v>
      </c>
      <c r="J55" s="1">
        <v>65</v>
      </c>
      <c r="K55" s="1">
        <v>15</v>
      </c>
      <c r="L55" s="1">
        <v>18</v>
      </c>
      <c r="M55" s="1">
        <v>4</v>
      </c>
      <c r="N55" s="1" t="s">
        <v>260</v>
      </c>
      <c r="O55" s="3">
        <v>30030</v>
      </c>
      <c r="P55" s="3">
        <v>9738</v>
      </c>
      <c r="Q55" s="1" t="s">
        <v>263</v>
      </c>
      <c r="R55" s="1" t="s">
        <v>262</v>
      </c>
      <c r="S55" s="1" t="s">
        <v>261</v>
      </c>
      <c r="T55" s="1">
        <v>-0.4</v>
      </c>
      <c r="U55" s="1">
        <v>1557</v>
      </c>
    </row>
    <row r="56" spans="1:21" x14ac:dyDescent="0.25">
      <c r="A56" s="1">
        <v>77</v>
      </c>
      <c r="B56" s="2">
        <v>44600</v>
      </c>
      <c r="C56" s="1" t="s">
        <v>0</v>
      </c>
      <c r="D56" s="2">
        <v>39973</v>
      </c>
      <c r="E56" s="14">
        <f t="shared" si="1"/>
        <v>12.676712328767124</v>
      </c>
      <c r="F56" s="1" t="s">
        <v>0</v>
      </c>
      <c r="G56" s="1">
        <v>148</v>
      </c>
      <c r="H56" s="1">
        <v>107</v>
      </c>
      <c r="I56" s="1">
        <v>53</v>
      </c>
      <c r="J56" s="1">
        <v>66</v>
      </c>
      <c r="K56" s="1">
        <v>16</v>
      </c>
      <c r="L56" s="1">
        <v>13</v>
      </c>
      <c r="M56" s="1">
        <v>2</v>
      </c>
      <c r="N56" s="1" t="s">
        <v>688</v>
      </c>
      <c r="O56" s="3">
        <v>34700</v>
      </c>
      <c r="P56" s="3">
        <v>11100</v>
      </c>
      <c r="Q56" s="1" t="s">
        <v>23</v>
      </c>
      <c r="R56" s="1" t="s">
        <v>226</v>
      </c>
      <c r="S56" s="1" t="s">
        <v>227</v>
      </c>
      <c r="T56" s="1" t="s">
        <v>32</v>
      </c>
      <c r="U56" s="1">
        <v>1673</v>
      </c>
    </row>
    <row r="57" spans="1:21" x14ac:dyDescent="0.25">
      <c r="A57" s="1">
        <v>139</v>
      </c>
      <c r="B57" s="2">
        <v>44600</v>
      </c>
      <c r="C57" s="1" t="s">
        <v>0</v>
      </c>
      <c r="D57" s="2">
        <v>39884</v>
      </c>
      <c r="E57" s="14">
        <f t="shared" si="1"/>
        <v>12.920547945205479</v>
      </c>
      <c r="F57" s="1" t="s">
        <v>0</v>
      </c>
      <c r="G57" s="1">
        <v>160</v>
      </c>
      <c r="H57" s="1">
        <v>98</v>
      </c>
      <c r="I57" s="1">
        <v>59</v>
      </c>
      <c r="J57" s="1">
        <v>81</v>
      </c>
      <c r="K57" s="1">
        <v>19</v>
      </c>
      <c r="L57" s="1">
        <v>18</v>
      </c>
      <c r="M57" s="1">
        <v>1</v>
      </c>
      <c r="N57" s="1" t="s">
        <v>573</v>
      </c>
      <c r="O57" s="3">
        <v>33432</v>
      </c>
      <c r="P57" s="3">
        <v>9829</v>
      </c>
      <c r="Q57" s="1" t="s">
        <v>574</v>
      </c>
      <c r="R57" s="1" t="s">
        <v>575</v>
      </c>
      <c r="S57" s="1" t="s">
        <v>576</v>
      </c>
      <c r="T57" s="1" t="s">
        <v>246</v>
      </c>
      <c r="U57" s="1">
        <v>1708</v>
      </c>
    </row>
    <row r="58" spans="1:21" x14ac:dyDescent="0.25">
      <c r="A58" s="1">
        <v>132</v>
      </c>
      <c r="B58" s="2">
        <v>44600</v>
      </c>
      <c r="C58" s="1" t="s">
        <v>0</v>
      </c>
      <c r="D58" s="2">
        <v>39838</v>
      </c>
      <c r="E58" s="14">
        <f t="shared" si="1"/>
        <v>13.046575342465754</v>
      </c>
      <c r="F58" s="1" t="s">
        <v>3</v>
      </c>
      <c r="G58" s="1">
        <v>154.5</v>
      </c>
      <c r="H58" s="1">
        <v>102</v>
      </c>
      <c r="I58" s="1">
        <v>55</v>
      </c>
      <c r="J58" s="1">
        <v>71</v>
      </c>
      <c r="K58" s="1">
        <v>26</v>
      </c>
      <c r="L58" s="1">
        <v>26</v>
      </c>
      <c r="M58" s="1">
        <v>2</v>
      </c>
      <c r="N58" s="1" t="s">
        <v>538</v>
      </c>
      <c r="O58" s="3">
        <v>33460</v>
      </c>
      <c r="P58" s="3">
        <v>10901</v>
      </c>
      <c r="Q58" s="1" t="s">
        <v>440</v>
      </c>
      <c r="R58" s="1" t="s">
        <v>539</v>
      </c>
      <c r="S58" s="1" t="s">
        <v>540</v>
      </c>
      <c r="T58" s="1" t="s">
        <v>46</v>
      </c>
      <c r="U58" s="1">
        <v>1642</v>
      </c>
    </row>
    <row r="59" spans="1:21" x14ac:dyDescent="0.25">
      <c r="A59" s="1">
        <v>148</v>
      </c>
      <c r="B59" s="2">
        <v>44595</v>
      </c>
      <c r="C59" s="1" t="s">
        <v>0</v>
      </c>
      <c r="D59" s="2">
        <v>39825</v>
      </c>
      <c r="E59" s="14">
        <f t="shared" si="1"/>
        <v>13.068493150684931</v>
      </c>
      <c r="F59" s="1" t="s">
        <v>3</v>
      </c>
      <c r="G59" s="1">
        <v>165</v>
      </c>
      <c r="H59" s="1">
        <v>110</v>
      </c>
      <c r="I59" s="1">
        <v>62</v>
      </c>
      <c r="J59" s="1">
        <v>73</v>
      </c>
      <c r="K59" s="1">
        <v>33</v>
      </c>
      <c r="L59" s="1">
        <v>33</v>
      </c>
      <c r="M59" s="1">
        <v>4</v>
      </c>
      <c r="N59" s="1" t="s">
        <v>600</v>
      </c>
      <c r="O59" s="3">
        <v>47079</v>
      </c>
      <c r="P59" s="3">
        <v>9623</v>
      </c>
      <c r="Q59" s="1" t="s">
        <v>602</v>
      </c>
      <c r="R59" s="1" t="s">
        <v>603</v>
      </c>
      <c r="S59" s="1" t="s">
        <v>601</v>
      </c>
      <c r="T59" s="1" t="s">
        <v>28</v>
      </c>
      <c r="U59" s="1">
        <v>2033</v>
      </c>
    </row>
    <row r="60" spans="1:21" x14ac:dyDescent="0.25">
      <c r="A60" s="1">
        <v>137</v>
      </c>
      <c r="B60" s="2">
        <v>44601</v>
      </c>
      <c r="C60" s="1" t="s">
        <v>0</v>
      </c>
      <c r="D60" s="2">
        <v>39823</v>
      </c>
      <c r="E60" s="14">
        <f t="shared" si="1"/>
        <v>13.09041095890411</v>
      </c>
      <c r="F60" s="1" t="s">
        <v>3</v>
      </c>
      <c r="G60" s="1">
        <v>161</v>
      </c>
      <c r="H60" s="1">
        <v>119</v>
      </c>
      <c r="I60" s="1">
        <v>61</v>
      </c>
      <c r="J60" s="1">
        <v>101</v>
      </c>
      <c r="K60" s="1">
        <v>30</v>
      </c>
      <c r="L60" s="1">
        <v>34</v>
      </c>
      <c r="M60" s="1">
        <v>2</v>
      </c>
      <c r="N60" s="1" t="s">
        <v>567</v>
      </c>
      <c r="O60" s="3">
        <v>40201</v>
      </c>
      <c r="P60" s="3">
        <v>8552</v>
      </c>
      <c r="Q60" s="1" t="s">
        <v>33</v>
      </c>
      <c r="R60" s="1" t="s">
        <v>568</v>
      </c>
      <c r="S60" s="1" t="s">
        <v>569</v>
      </c>
      <c r="T60" s="1" t="s">
        <v>84</v>
      </c>
      <c r="U60" s="1">
        <v>1589</v>
      </c>
    </row>
    <row r="61" spans="1:21" x14ac:dyDescent="0.25">
      <c r="A61" s="1">
        <v>24</v>
      </c>
      <c r="B61" s="2">
        <v>44600</v>
      </c>
      <c r="C61" s="1" t="s">
        <v>0</v>
      </c>
      <c r="D61" s="2">
        <v>39815</v>
      </c>
      <c r="E61" s="14">
        <f t="shared" si="1"/>
        <v>13.109589041095891</v>
      </c>
      <c r="F61" s="1" t="s">
        <v>0</v>
      </c>
      <c r="G61" s="1">
        <v>165</v>
      </c>
      <c r="H61" s="1">
        <v>117</v>
      </c>
      <c r="I61" s="1">
        <v>61</v>
      </c>
      <c r="J61" s="1">
        <v>68</v>
      </c>
      <c r="K61" s="1">
        <v>22</v>
      </c>
      <c r="L61" s="1">
        <v>25</v>
      </c>
      <c r="M61" s="1">
        <v>1</v>
      </c>
      <c r="N61" s="1" t="s">
        <v>130</v>
      </c>
      <c r="O61" s="3">
        <v>37492</v>
      </c>
      <c r="P61" s="3">
        <v>7802</v>
      </c>
      <c r="Q61" s="1" t="s">
        <v>132</v>
      </c>
      <c r="R61" s="1" t="s">
        <v>133</v>
      </c>
      <c r="S61" s="1" t="s">
        <v>131</v>
      </c>
      <c r="T61" s="1" t="s">
        <v>46</v>
      </c>
      <c r="U61" s="1">
        <v>1709</v>
      </c>
    </row>
    <row r="62" spans="1:21" x14ac:dyDescent="0.25">
      <c r="A62" s="1">
        <v>46</v>
      </c>
      <c r="B62" s="2">
        <v>44600</v>
      </c>
      <c r="C62" s="1" t="s">
        <v>0</v>
      </c>
      <c r="D62" s="2">
        <v>39797</v>
      </c>
      <c r="E62" s="14">
        <f t="shared" si="1"/>
        <v>13.158904109589042</v>
      </c>
      <c r="F62" s="1" t="s">
        <v>0</v>
      </c>
      <c r="G62" s="1">
        <v>160</v>
      </c>
      <c r="H62" s="1">
        <v>108</v>
      </c>
      <c r="I62" s="1">
        <v>59</v>
      </c>
      <c r="J62" s="1">
        <v>85</v>
      </c>
      <c r="K62" s="1">
        <v>23</v>
      </c>
      <c r="L62" s="1">
        <v>19</v>
      </c>
      <c r="M62" s="1">
        <v>4</v>
      </c>
      <c r="N62" s="1" t="s">
        <v>213</v>
      </c>
      <c r="O62" s="3">
        <v>34184</v>
      </c>
      <c r="P62" s="3">
        <v>11850</v>
      </c>
      <c r="Q62" s="1" t="s">
        <v>153</v>
      </c>
      <c r="R62" s="1" t="s">
        <v>216</v>
      </c>
      <c r="S62" s="1" t="s">
        <v>214</v>
      </c>
      <c r="T62" s="1" t="s">
        <v>215</v>
      </c>
      <c r="U62" s="1">
        <v>1753</v>
      </c>
    </row>
    <row r="63" spans="1:21" x14ac:dyDescent="0.25">
      <c r="A63" s="1">
        <v>95</v>
      </c>
      <c r="B63" s="2">
        <v>44602</v>
      </c>
      <c r="C63" s="1" t="s">
        <v>0</v>
      </c>
      <c r="D63" s="2">
        <v>39785</v>
      </c>
      <c r="E63" s="14">
        <f t="shared" si="1"/>
        <v>13.197260273972603</v>
      </c>
      <c r="F63" s="1" t="s">
        <v>3</v>
      </c>
      <c r="G63" s="1">
        <v>157</v>
      </c>
      <c r="H63" s="1">
        <v>111</v>
      </c>
      <c r="I63" s="1">
        <v>72</v>
      </c>
      <c r="J63" s="1">
        <v>84</v>
      </c>
      <c r="K63" s="1">
        <v>19</v>
      </c>
      <c r="L63" s="1">
        <v>21</v>
      </c>
      <c r="M63" s="1">
        <v>2</v>
      </c>
      <c r="N63" s="1" t="s">
        <v>411</v>
      </c>
      <c r="O63" s="3">
        <v>32944</v>
      </c>
      <c r="P63" s="3">
        <v>9645</v>
      </c>
      <c r="Q63" s="1" t="s">
        <v>412</v>
      </c>
      <c r="R63" s="1" t="s">
        <v>413</v>
      </c>
      <c r="S63" s="1" t="s">
        <v>414</v>
      </c>
      <c r="T63" s="1" t="s">
        <v>22</v>
      </c>
      <c r="U63" s="1">
        <v>1631</v>
      </c>
    </row>
    <row r="64" spans="1:21" x14ac:dyDescent="0.25">
      <c r="A64" s="1">
        <v>87</v>
      </c>
      <c r="B64" s="2">
        <v>44595</v>
      </c>
      <c r="C64" s="1" t="s">
        <v>0</v>
      </c>
      <c r="D64" s="2">
        <v>39776</v>
      </c>
      <c r="E64" s="14">
        <f t="shared" si="1"/>
        <v>13.202739726027398</v>
      </c>
      <c r="F64" s="1" t="s">
        <v>0</v>
      </c>
      <c r="G64" s="1">
        <v>161</v>
      </c>
      <c r="H64" s="1">
        <v>102</v>
      </c>
      <c r="I64" s="1">
        <v>64</v>
      </c>
      <c r="J64" s="1">
        <v>59</v>
      </c>
      <c r="K64" s="1">
        <v>21</v>
      </c>
      <c r="L64" s="1">
        <v>20</v>
      </c>
      <c r="M64" s="1">
        <v>3</v>
      </c>
      <c r="N64" s="1" t="s">
        <v>363</v>
      </c>
      <c r="O64" s="3">
        <v>36446</v>
      </c>
      <c r="P64" s="3">
        <v>8901</v>
      </c>
      <c r="Q64" s="1" t="s">
        <v>152</v>
      </c>
      <c r="R64" s="1" t="s">
        <v>364</v>
      </c>
      <c r="S64" s="1" t="s">
        <v>331</v>
      </c>
      <c r="T64" s="1" t="s">
        <v>37</v>
      </c>
      <c r="U64" s="1">
        <v>1961</v>
      </c>
    </row>
    <row r="65" spans="1:21" x14ac:dyDescent="0.25">
      <c r="A65" s="1">
        <v>47</v>
      </c>
      <c r="B65" s="2">
        <v>44595</v>
      </c>
      <c r="C65" s="1" t="s">
        <v>0</v>
      </c>
      <c r="D65" s="2">
        <v>39751</v>
      </c>
      <c r="E65" s="14">
        <f t="shared" si="1"/>
        <v>13.271232876712329</v>
      </c>
      <c r="F65" s="1" t="s">
        <v>0</v>
      </c>
      <c r="G65" s="1">
        <v>160</v>
      </c>
      <c r="H65" s="1">
        <v>120</v>
      </c>
      <c r="I65" s="1">
        <v>70</v>
      </c>
      <c r="J65" s="1">
        <v>95</v>
      </c>
      <c r="K65" s="1">
        <v>26</v>
      </c>
      <c r="L65" s="1">
        <v>30</v>
      </c>
      <c r="M65" s="1">
        <v>2</v>
      </c>
      <c r="N65" s="1" t="s">
        <v>221</v>
      </c>
      <c r="O65" s="3">
        <v>43550</v>
      </c>
      <c r="P65" s="3">
        <v>13556</v>
      </c>
      <c r="Q65" s="1" t="s">
        <v>223</v>
      </c>
      <c r="R65" s="1" t="s">
        <v>222</v>
      </c>
      <c r="S65" s="1" t="s">
        <v>127</v>
      </c>
      <c r="T65" s="1" t="s">
        <v>72</v>
      </c>
      <c r="U65" s="1">
        <v>2129</v>
      </c>
    </row>
    <row r="66" spans="1:21" x14ac:dyDescent="0.25">
      <c r="A66" s="1">
        <v>123</v>
      </c>
      <c r="B66" s="2">
        <v>44595</v>
      </c>
      <c r="C66" s="1" t="s">
        <v>0</v>
      </c>
      <c r="D66" s="2">
        <v>39707</v>
      </c>
      <c r="E66" s="14">
        <f t="shared" si="1"/>
        <v>13.391780821917807</v>
      </c>
      <c r="F66" s="1" t="s">
        <v>0</v>
      </c>
      <c r="G66" s="1">
        <v>166</v>
      </c>
      <c r="H66" s="1">
        <v>119</v>
      </c>
      <c r="I66" s="1">
        <v>58</v>
      </c>
      <c r="J66" s="1">
        <v>83</v>
      </c>
      <c r="K66" s="1">
        <v>30</v>
      </c>
      <c r="L66" s="1">
        <v>31</v>
      </c>
      <c r="M66" s="1">
        <v>1</v>
      </c>
      <c r="N66" s="1" t="s">
        <v>507</v>
      </c>
      <c r="O66" s="3">
        <v>42763</v>
      </c>
      <c r="P66" s="3">
        <v>9152</v>
      </c>
      <c r="Q66" s="1" t="s">
        <v>508</v>
      </c>
      <c r="R66" s="1" t="s">
        <v>509</v>
      </c>
      <c r="S66" s="1" t="s">
        <v>510</v>
      </c>
      <c r="T66" s="1" t="s">
        <v>72</v>
      </c>
      <c r="U66" s="1">
        <v>2195</v>
      </c>
    </row>
    <row r="67" spans="1:21" x14ac:dyDescent="0.25">
      <c r="A67" s="1">
        <v>43</v>
      </c>
      <c r="B67" s="2">
        <v>44600</v>
      </c>
      <c r="C67" s="1" t="s">
        <v>0</v>
      </c>
      <c r="D67" s="2">
        <v>39695</v>
      </c>
      <c r="E67" s="14">
        <f t="shared" ref="E67:E98" si="2">(B67-D67)/365</f>
        <v>13.438356164383562</v>
      </c>
      <c r="F67" s="1" t="s">
        <v>0</v>
      </c>
      <c r="G67" s="1">
        <v>178</v>
      </c>
      <c r="H67" s="1">
        <v>139</v>
      </c>
      <c r="I67" s="1">
        <v>83</v>
      </c>
      <c r="J67" s="1">
        <v>103</v>
      </c>
      <c r="K67" s="1">
        <v>38</v>
      </c>
      <c r="L67" s="1">
        <v>33</v>
      </c>
      <c r="M67" s="1">
        <v>2</v>
      </c>
      <c r="N67" s="1" t="s">
        <v>201</v>
      </c>
      <c r="O67" s="3">
        <v>50798</v>
      </c>
      <c r="P67" s="3">
        <v>10553</v>
      </c>
      <c r="Q67" s="1" t="s">
        <v>132</v>
      </c>
      <c r="R67" s="1" t="s">
        <v>204</v>
      </c>
      <c r="S67" s="1" t="s">
        <v>202</v>
      </c>
      <c r="T67" s="1" t="s">
        <v>203</v>
      </c>
      <c r="U67" s="1">
        <v>2484</v>
      </c>
    </row>
    <row r="68" spans="1:21" x14ac:dyDescent="0.25">
      <c r="A68" s="1">
        <v>17</v>
      </c>
      <c r="B68" s="2">
        <v>44595</v>
      </c>
      <c r="C68" s="1" t="s">
        <v>0</v>
      </c>
      <c r="D68" s="2">
        <v>39684</v>
      </c>
      <c r="E68" s="14">
        <f t="shared" si="2"/>
        <v>13.454794520547946</v>
      </c>
      <c r="F68" s="1" t="s">
        <v>0</v>
      </c>
      <c r="G68" s="1">
        <v>164</v>
      </c>
      <c r="H68" s="1">
        <v>138</v>
      </c>
      <c r="I68" s="1">
        <v>74</v>
      </c>
      <c r="J68" s="1">
        <v>84</v>
      </c>
      <c r="K68" s="1">
        <v>31</v>
      </c>
      <c r="L68" s="1">
        <v>23</v>
      </c>
      <c r="M68" s="1">
        <v>1</v>
      </c>
      <c r="N68" s="1" t="s">
        <v>105</v>
      </c>
      <c r="O68" s="3">
        <v>44672</v>
      </c>
      <c r="P68" s="3">
        <v>7872</v>
      </c>
      <c r="Q68" s="1" t="s">
        <v>108</v>
      </c>
      <c r="R68" s="1" t="s">
        <v>107</v>
      </c>
      <c r="S68" s="1" t="s">
        <v>106</v>
      </c>
      <c r="T68" s="1" t="s">
        <v>26</v>
      </c>
      <c r="U68" s="1">
        <v>2063</v>
      </c>
    </row>
    <row r="69" spans="1:21" x14ac:dyDescent="0.25">
      <c r="A69" s="1">
        <v>37</v>
      </c>
      <c r="B69" s="2">
        <v>44595</v>
      </c>
      <c r="C69" s="1" t="s">
        <v>0</v>
      </c>
      <c r="D69" s="2">
        <v>39683</v>
      </c>
      <c r="E69" s="14">
        <f t="shared" si="2"/>
        <v>13.457534246575342</v>
      </c>
      <c r="F69" s="1" t="s">
        <v>0</v>
      </c>
      <c r="G69" s="1">
        <v>160</v>
      </c>
      <c r="H69" s="1">
        <v>115</v>
      </c>
      <c r="I69" s="1">
        <v>70</v>
      </c>
      <c r="J69" s="1">
        <v>98</v>
      </c>
      <c r="K69" s="1">
        <v>23</v>
      </c>
      <c r="L69" s="1">
        <v>24</v>
      </c>
      <c r="M69" s="1">
        <v>4</v>
      </c>
      <c r="N69" s="1" t="s">
        <v>178</v>
      </c>
      <c r="O69" s="3">
        <v>42754</v>
      </c>
      <c r="P69" s="3">
        <v>6897</v>
      </c>
      <c r="Q69" s="1" t="s">
        <v>180</v>
      </c>
      <c r="R69" s="1" t="s">
        <v>181</v>
      </c>
      <c r="S69" s="1" t="s">
        <v>179</v>
      </c>
      <c r="T69" s="1" t="s">
        <v>72</v>
      </c>
      <c r="U69" s="1">
        <v>1917</v>
      </c>
    </row>
    <row r="70" spans="1:21" x14ac:dyDescent="0.25">
      <c r="A70" s="1">
        <v>82</v>
      </c>
      <c r="B70" s="2">
        <v>44600</v>
      </c>
      <c r="C70" s="1" t="s">
        <v>0</v>
      </c>
      <c r="D70" s="2">
        <v>39682</v>
      </c>
      <c r="E70" s="14">
        <f t="shared" si="2"/>
        <v>13.473972602739726</v>
      </c>
      <c r="F70" s="1" t="s">
        <v>0</v>
      </c>
      <c r="G70" s="1">
        <v>172</v>
      </c>
      <c r="H70" s="1">
        <v>105</v>
      </c>
      <c r="I70" s="1">
        <v>59</v>
      </c>
      <c r="J70" s="1">
        <v>70</v>
      </c>
      <c r="K70" s="1">
        <v>30</v>
      </c>
      <c r="L70" s="1">
        <v>29</v>
      </c>
      <c r="M70" s="1">
        <v>3</v>
      </c>
      <c r="N70" s="1" t="s">
        <v>348</v>
      </c>
      <c r="O70" s="3">
        <v>49777</v>
      </c>
      <c r="P70" s="3">
        <v>9019</v>
      </c>
      <c r="Q70" s="1" t="s">
        <v>349</v>
      </c>
      <c r="R70" s="1" t="s">
        <v>350</v>
      </c>
      <c r="S70" s="1" t="s">
        <v>351</v>
      </c>
      <c r="T70" s="1" t="s">
        <v>99</v>
      </c>
      <c r="U70" s="1">
        <v>2394</v>
      </c>
    </row>
    <row r="71" spans="1:21" x14ac:dyDescent="0.25">
      <c r="A71" s="1">
        <v>147</v>
      </c>
      <c r="B71" s="2">
        <v>44600</v>
      </c>
      <c r="C71" s="1" t="s">
        <v>0</v>
      </c>
      <c r="D71" s="2">
        <v>39664</v>
      </c>
      <c r="E71" s="14">
        <f t="shared" si="2"/>
        <v>13.523287671232877</v>
      </c>
      <c r="F71" s="1" t="s">
        <v>0</v>
      </c>
      <c r="G71" s="1">
        <v>154.5</v>
      </c>
      <c r="H71" s="1">
        <v>99</v>
      </c>
      <c r="I71" s="1">
        <v>61</v>
      </c>
      <c r="J71" s="1">
        <v>61</v>
      </c>
      <c r="K71" s="1">
        <v>21</v>
      </c>
      <c r="L71" s="1">
        <v>17</v>
      </c>
      <c r="M71" s="1">
        <v>4</v>
      </c>
      <c r="N71" s="1" t="s">
        <v>597</v>
      </c>
      <c r="O71" s="3">
        <v>31683</v>
      </c>
      <c r="P71" s="3">
        <v>6674</v>
      </c>
      <c r="Q71" s="1" t="s">
        <v>278</v>
      </c>
      <c r="R71" s="1" t="s">
        <v>599</v>
      </c>
      <c r="S71" s="1" t="s">
        <v>598</v>
      </c>
      <c r="T71" s="1">
        <v>-0.3</v>
      </c>
      <c r="U71" s="1">
        <v>1429</v>
      </c>
    </row>
    <row r="72" spans="1:21" x14ac:dyDescent="0.25">
      <c r="A72" s="1">
        <v>27</v>
      </c>
      <c r="B72" s="2">
        <v>44600</v>
      </c>
      <c r="C72" s="1" t="s">
        <v>0</v>
      </c>
      <c r="D72" s="2">
        <v>39655</v>
      </c>
      <c r="E72" s="14">
        <f t="shared" si="2"/>
        <v>13.547945205479452</v>
      </c>
      <c r="F72" s="1" t="s">
        <v>0</v>
      </c>
      <c r="G72" s="1">
        <v>172</v>
      </c>
      <c r="H72" s="1">
        <v>129</v>
      </c>
      <c r="I72" s="1">
        <v>67</v>
      </c>
      <c r="J72" s="1">
        <v>103</v>
      </c>
      <c r="K72" s="1">
        <v>41</v>
      </c>
      <c r="L72" s="1">
        <v>36</v>
      </c>
      <c r="M72" s="1">
        <v>4</v>
      </c>
      <c r="N72" s="1" t="s">
        <v>138</v>
      </c>
      <c r="O72" s="3">
        <v>45810</v>
      </c>
      <c r="P72" s="3">
        <v>7190</v>
      </c>
      <c r="Q72" s="1" t="s">
        <v>143</v>
      </c>
      <c r="R72" s="1" t="s">
        <v>142</v>
      </c>
      <c r="S72" s="1" t="s">
        <v>139</v>
      </c>
      <c r="T72" s="1" t="s">
        <v>37</v>
      </c>
      <c r="U72" s="1">
        <v>2129</v>
      </c>
    </row>
    <row r="73" spans="1:21" x14ac:dyDescent="0.25">
      <c r="A73" s="1">
        <v>41</v>
      </c>
      <c r="B73" s="2">
        <v>44601</v>
      </c>
      <c r="C73" s="1" t="s">
        <v>0</v>
      </c>
      <c r="D73" s="2">
        <v>39647</v>
      </c>
      <c r="E73" s="14">
        <f t="shared" si="2"/>
        <v>13.572602739726028</v>
      </c>
      <c r="F73" s="1" t="s">
        <v>0</v>
      </c>
      <c r="G73" s="1">
        <v>153</v>
      </c>
      <c r="H73" s="1">
        <v>117</v>
      </c>
      <c r="I73" s="1">
        <v>67</v>
      </c>
      <c r="J73" s="1">
        <v>87</v>
      </c>
      <c r="K73" s="1">
        <v>24</v>
      </c>
      <c r="L73" s="1">
        <v>25</v>
      </c>
      <c r="M73" s="1">
        <v>4</v>
      </c>
      <c r="N73" s="1" t="s">
        <v>86</v>
      </c>
      <c r="O73" s="3">
        <v>35598</v>
      </c>
      <c r="P73" s="3">
        <v>14768</v>
      </c>
      <c r="Q73" s="1" t="s">
        <v>87</v>
      </c>
      <c r="R73" s="1" t="s">
        <v>88</v>
      </c>
      <c r="S73" s="1" t="s">
        <v>89</v>
      </c>
      <c r="T73" s="1" t="s">
        <v>90</v>
      </c>
      <c r="U73" s="1">
        <v>1948</v>
      </c>
    </row>
    <row r="74" spans="1:21" x14ac:dyDescent="0.25">
      <c r="A74" s="1">
        <v>164</v>
      </c>
      <c r="B74" s="2">
        <v>44600</v>
      </c>
      <c r="C74" s="1" t="s">
        <v>0</v>
      </c>
      <c r="D74" s="2">
        <v>39615</v>
      </c>
      <c r="E74" s="14">
        <f t="shared" si="2"/>
        <v>13.657534246575343</v>
      </c>
      <c r="F74" s="1" t="s">
        <v>0</v>
      </c>
      <c r="G74" s="1">
        <v>147.5</v>
      </c>
      <c r="H74" s="1">
        <v>98</v>
      </c>
      <c r="I74" s="1">
        <v>66</v>
      </c>
      <c r="J74" s="1">
        <v>81</v>
      </c>
      <c r="K74" s="1">
        <v>12</v>
      </c>
      <c r="L74" s="1">
        <v>17</v>
      </c>
      <c r="M74" s="1">
        <v>2</v>
      </c>
      <c r="N74" s="1" t="s">
        <v>677</v>
      </c>
      <c r="O74" s="3">
        <v>23048</v>
      </c>
      <c r="P74" s="3">
        <v>8891</v>
      </c>
      <c r="Q74" s="1" t="s">
        <v>454</v>
      </c>
      <c r="R74" s="1" t="s">
        <v>678</v>
      </c>
      <c r="S74" s="1" t="s">
        <v>678</v>
      </c>
      <c r="T74" s="1">
        <v>-1.3</v>
      </c>
      <c r="U74" s="1">
        <v>1548</v>
      </c>
    </row>
    <row r="75" spans="1:21" x14ac:dyDescent="0.25">
      <c r="A75" s="1">
        <v>116</v>
      </c>
      <c r="B75" s="2">
        <v>44601</v>
      </c>
      <c r="C75" s="1" t="s">
        <v>0</v>
      </c>
      <c r="D75" s="2">
        <v>39608</v>
      </c>
      <c r="E75" s="14">
        <f t="shared" si="2"/>
        <v>13.67945205479452</v>
      </c>
      <c r="F75" s="1" t="s">
        <v>0</v>
      </c>
      <c r="G75" s="1">
        <v>167</v>
      </c>
      <c r="H75" s="1">
        <v>115</v>
      </c>
      <c r="I75" s="1">
        <v>62</v>
      </c>
      <c r="J75" s="1">
        <v>75</v>
      </c>
      <c r="K75" s="1">
        <v>26</v>
      </c>
      <c r="L75" s="1">
        <v>27</v>
      </c>
      <c r="M75" s="1">
        <v>2</v>
      </c>
      <c r="N75" s="1" t="s">
        <v>494</v>
      </c>
      <c r="O75" s="3">
        <v>41868</v>
      </c>
      <c r="P75" s="3">
        <v>7485</v>
      </c>
      <c r="Q75" s="1" t="s">
        <v>495</v>
      </c>
      <c r="R75" s="1" t="s">
        <v>496</v>
      </c>
      <c r="S75" s="1" t="s">
        <v>497</v>
      </c>
      <c r="T75" s="1" t="s">
        <v>46</v>
      </c>
      <c r="U75" s="1">
        <v>2043</v>
      </c>
    </row>
    <row r="76" spans="1:21" x14ac:dyDescent="0.25">
      <c r="A76" s="1">
        <v>154</v>
      </c>
      <c r="B76" s="2">
        <v>44601</v>
      </c>
      <c r="C76" s="1" t="s">
        <v>0</v>
      </c>
      <c r="D76" s="2">
        <v>39604</v>
      </c>
      <c r="E76" s="14">
        <f t="shared" si="2"/>
        <v>13.69041095890411</v>
      </c>
      <c r="F76" s="1" t="s">
        <v>3</v>
      </c>
      <c r="G76" s="1">
        <v>177</v>
      </c>
      <c r="H76" s="1">
        <v>125</v>
      </c>
      <c r="I76" s="1">
        <v>80</v>
      </c>
      <c r="J76" s="1">
        <v>91</v>
      </c>
      <c r="K76" s="1">
        <v>32</v>
      </c>
      <c r="L76" s="1">
        <v>34</v>
      </c>
      <c r="M76" s="1">
        <v>2</v>
      </c>
      <c r="N76" s="1" t="s">
        <v>480</v>
      </c>
      <c r="O76" s="3">
        <v>50369</v>
      </c>
      <c r="P76" s="3">
        <v>18489</v>
      </c>
      <c r="Q76" s="1" t="s">
        <v>423</v>
      </c>
      <c r="R76" s="1" t="s">
        <v>623</v>
      </c>
      <c r="S76" s="1" t="s">
        <v>624</v>
      </c>
      <c r="T76" s="1" t="s">
        <v>37</v>
      </c>
      <c r="U76" s="1">
        <v>2128</v>
      </c>
    </row>
    <row r="77" spans="1:21" x14ac:dyDescent="0.25">
      <c r="A77" s="1">
        <v>26</v>
      </c>
      <c r="B77" s="2">
        <v>44600</v>
      </c>
      <c r="C77" s="1" t="s">
        <v>0</v>
      </c>
      <c r="D77" s="2">
        <v>39534</v>
      </c>
      <c r="E77" s="14">
        <f t="shared" si="2"/>
        <v>13.87945205479452</v>
      </c>
      <c r="F77" s="1" t="s">
        <v>0</v>
      </c>
      <c r="G77" s="1">
        <v>168</v>
      </c>
      <c r="H77" s="1">
        <v>98</v>
      </c>
      <c r="I77" s="1">
        <v>65</v>
      </c>
      <c r="J77" s="1">
        <v>87</v>
      </c>
      <c r="K77" s="1">
        <v>24</v>
      </c>
      <c r="L77" s="1">
        <v>26</v>
      </c>
      <c r="M77" s="1">
        <v>2</v>
      </c>
      <c r="N77" s="1" t="s">
        <v>140</v>
      </c>
      <c r="O77" s="3">
        <v>41128</v>
      </c>
      <c r="P77" s="3">
        <v>6325</v>
      </c>
      <c r="Q77" s="1" t="s">
        <v>143</v>
      </c>
      <c r="R77" s="1" t="s">
        <v>142</v>
      </c>
      <c r="S77" s="1" t="s">
        <v>141</v>
      </c>
      <c r="T77" s="1" t="s">
        <v>37</v>
      </c>
      <c r="U77" s="1">
        <v>2060</v>
      </c>
    </row>
    <row r="78" spans="1:21" x14ac:dyDescent="0.25">
      <c r="A78" s="1">
        <v>19</v>
      </c>
      <c r="B78" s="2">
        <v>44594</v>
      </c>
      <c r="C78" s="1" t="s">
        <v>0</v>
      </c>
      <c r="D78" s="2">
        <v>39500</v>
      </c>
      <c r="E78" s="14">
        <f t="shared" si="2"/>
        <v>13.956164383561644</v>
      </c>
      <c r="F78" s="1" t="s">
        <v>0</v>
      </c>
      <c r="G78" s="1">
        <v>160</v>
      </c>
      <c r="H78" s="1">
        <v>109</v>
      </c>
      <c r="I78" s="1">
        <v>66</v>
      </c>
      <c r="J78" s="1">
        <v>104</v>
      </c>
      <c r="K78" s="1">
        <v>21</v>
      </c>
      <c r="L78" s="1">
        <v>25</v>
      </c>
      <c r="M78" s="1">
        <v>4</v>
      </c>
      <c r="N78" s="1" t="s">
        <v>109</v>
      </c>
      <c r="O78" s="3">
        <v>34747</v>
      </c>
      <c r="P78" s="3">
        <v>6778</v>
      </c>
      <c r="Q78" s="1" t="s">
        <v>111</v>
      </c>
      <c r="R78" s="1" t="s">
        <v>112</v>
      </c>
      <c r="S78" s="1" t="s">
        <v>110</v>
      </c>
      <c r="T78" s="1" t="s">
        <v>22</v>
      </c>
      <c r="U78" s="1">
        <v>1742</v>
      </c>
    </row>
    <row r="79" spans="1:21" x14ac:dyDescent="0.25">
      <c r="A79" s="1">
        <v>7</v>
      </c>
      <c r="B79" s="2">
        <v>44595</v>
      </c>
      <c r="C79" s="1" t="s">
        <v>0</v>
      </c>
      <c r="D79" s="2">
        <v>39490</v>
      </c>
      <c r="E79" s="14">
        <f t="shared" si="2"/>
        <v>13.986301369863014</v>
      </c>
      <c r="F79" s="1" t="s">
        <v>0</v>
      </c>
      <c r="G79" s="1">
        <v>164</v>
      </c>
      <c r="H79" s="1">
        <v>123</v>
      </c>
      <c r="I79" s="1">
        <v>51</v>
      </c>
      <c r="J79" s="1">
        <v>96</v>
      </c>
      <c r="K79" s="1">
        <v>27</v>
      </c>
      <c r="L79" s="1">
        <v>24</v>
      </c>
      <c r="M79" s="1">
        <v>2</v>
      </c>
      <c r="N79" s="1" t="s">
        <v>40</v>
      </c>
      <c r="O79" s="3">
        <v>43602</v>
      </c>
      <c r="P79" s="3">
        <v>9721</v>
      </c>
      <c r="Q79" s="1" t="s">
        <v>43</v>
      </c>
      <c r="R79" s="1" t="s">
        <v>42</v>
      </c>
      <c r="S79" s="1" t="s">
        <v>41</v>
      </c>
      <c r="T79" s="1">
        <v>-0.2</v>
      </c>
      <c r="U79" s="1">
        <v>2071</v>
      </c>
    </row>
    <row r="80" spans="1:21" x14ac:dyDescent="0.25">
      <c r="A80" s="1">
        <v>25</v>
      </c>
      <c r="B80" s="2">
        <v>44601</v>
      </c>
      <c r="C80" s="1" t="s">
        <v>0</v>
      </c>
      <c r="D80" s="2">
        <v>39494</v>
      </c>
      <c r="E80" s="14">
        <f t="shared" si="2"/>
        <v>13.991780821917809</v>
      </c>
      <c r="F80" s="1" t="s">
        <v>3</v>
      </c>
      <c r="G80" s="1">
        <v>168.5</v>
      </c>
      <c r="H80" s="1">
        <v>127</v>
      </c>
      <c r="I80" s="1">
        <v>58</v>
      </c>
      <c r="J80" s="1">
        <v>83</v>
      </c>
      <c r="K80" s="1">
        <v>33</v>
      </c>
      <c r="L80" s="1">
        <v>41</v>
      </c>
      <c r="M80" s="1">
        <v>4</v>
      </c>
      <c r="N80" s="1" t="s">
        <v>134</v>
      </c>
      <c r="O80" s="3">
        <v>49571</v>
      </c>
      <c r="P80" s="3">
        <v>8081</v>
      </c>
      <c r="Q80" s="1" t="s">
        <v>137</v>
      </c>
      <c r="R80" s="1" t="s">
        <v>136</v>
      </c>
      <c r="S80" s="1" t="s">
        <v>135</v>
      </c>
      <c r="T80" s="1" t="s">
        <v>63</v>
      </c>
      <c r="U80" s="1">
        <v>2273</v>
      </c>
    </row>
    <row r="81" spans="1:21" x14ac:dyDescent="0.25">
      <c r="A81" s="1">
        <v>76</v>
      </c>
      <c r="B81" s="2">
        <v>44630</v>
      </c>
      <c r="C81" s="1" t="s">
        <v>0</v>
      </c>
      <c r="D81" s="2">
        <v>39520</v>
      </c>
      <c r="E81" s="14">
        <f t="shared" si="2"/>
        <v>14</v>
      </c>
      <c r="F81" s="1" t="s">
        <v>3</v>
      </c>
      <c r="G81" s="1">
        <v>163</v>
      </c>
      <c r="H81" s="1">
        <v>113</v>
      </c>
      <c r="I81" s="1">
        <v>59</v>
      </c>
      <c r="J81" s="1">
        <v>58</v>
      </c>
      <c r="K81" s="1">
        <v>26</v>
      </c>
      <c r="L81" s="1">
        <v>27</v>
      </c>
      <c r="M81" s="1">
        <v>1</v>
      </c>
      <c r="N81" s="1" t="s">
        <v>330</v>
      </c>
      <c r="O81" s="3">
        <v>40974</v>
      </c>
      <c r="P81" s="3">
        <v>9522</v>
      </c>
      <c r="Q81" s="1" t="s">
        <v>272</v>
      </c>
      <c r="R81" s="1" t="s">
        <v>332</v>
      </c>
      <c r="S81" s="1" t="s">
        <v>331</v>
      </c>
      <c r="T81" s="1" t="s">
        <v>22</v>
      </c>
      <c r="U81" s="1">
        <v>1663</v>
      </c>
    </row>
    <row r="82" spans="1:21" x14ac:dyDescent="0.25">
      <c r="A82" s="1">
        <v>127</v>
      </c>
      <c r="B82" s="2">
        <v>44601</v>
      </c>
      <c r="C82" s="1" t="s">
        <v>0</v>
      </c>
      <c r="D82" s="2">
        <v>39481</v>
      </c>
      <c r="E82" s="14">
        <f t="shared" si="2"/>
        <v>14.027397260273972</v>
      </c>
      <c r="F82" s="1" t="s">
        <v>3</v>
      </c>
      <c r="G82" s="1">
        <v>177</v>
      </c>
      <c r="H82" s="1">
        <v>106</v>
      </c>
      <c r="I82" s="1">
        <v>66</v>
      </c>
      <c r="J82" s="1">
        <v>80</v>
      </c>
      <c r="K82" s="1">
        <v>30</v>
      </c>
      <c r="L82" s="1">
        <v>29</v>
      </c>
      <c r="M82" s="1">
        <v>4</v>
      </c>
      <c r="N82" s="1" t="s">
        <v>105</v>
      </c>
      <c r="O82" s="3">
        <v>45421</v>
      </c>
      <c r="P82" s="3">
        <v>7181</v>
      </c>
      <c r="Q82" s="1" t="s">
        <v>229</v>
      </c>
      <c r="R82" s="1" t="s">
        <v>524</v>
      </c>
      <c r="S82" s="1" t="s">
        <v>525</v>
      </c>
      <c r="T82" s="1" t="s">
        <v>147</v>
      </c>
      <c r="U82" s="1">
        <v>2579</v>
      </c>
    </row>
    <row r="83" spans="1:21" x14ac:dyDescent="0.25">
      <c r="A83" s="1">
        <v>44</v>
      </c>
      <c r="B83" s="2">
        <v>44601</v>
      </c>
      <c r="C83" s="1" t="s">
        <v>0</v>
      </c>
      <c r="D83" s="2">
        <v>39475</v>
      </c>
      <c r="E83" s="14">
        <f t="shared" si="2"/>
        <v>14.043835616438356</v>
      </c>
      <c r="F83" s="1" t="s">
        <v>0</v>
      </c>
      <c r="G83" s="1">
        <v>167</v>
      </c>
      <c r="H83" s="1">
        <v>117</v>
      </c>
      <c r="I83" s="1">
        <v>69</v>
      </c>
      <c r="J83" s="1">
        <v>87</v>
      </c>
      <c r="K83" s="1">
        <v>20</v>
      </c>
      <c r="L83" s="1">
        <v>23</v>
      </c>
      <c r="M83" s="1">
        <v>1</v>
      </c>
      <c r="N83" s="1" t="s">
        <v>205</v>
      </c>
      <c r="O83" s="3">
        <v>40453</v>
      </c>
      <c r="P83" s="3">
        <v>6960</v>
      </c>
      <c r="Q83" s="1" t="s">
        <v>208</v>
      </c>
      <c r="R83" s="1" t="s">
        <v>207</v>
      </c>
      <c r="S83" s="1" t="s">
        <v>206</v>
      </c>
      <c r="T83" s="1" t="s">
        <v>72</v>
      </c>
      <c r="U83" s="1">
        <v>1798</v>
      </c>
    </row>
    <row r="84" spans="1:21" x14ac:dyDescent="0.25">
      <c r="A84" s="1">
        <v>146</v>
      </c>
      <c r="B84" s="2">
        <v>44595</v>
      </c>
      <c r="C84" s="1" t="s">
        <v>0</v>
      </c>
      <c r="D84" s="2">
        <v>39458</v>
      </c>
      <c r="E84" s="14">
        <f t="shared" si="2"/>
        <v>14.073972602739726</v>
      </c>
      <c r="F84" s="1" t="s">
        <v>0</v>
      </c>
      <c r="G84" s="1">
        <v>161</v>
      </c>
      <c r="H84" s="1">
        <v>133</v>
      </c>
      <c r="I84" s="1">
        <v>80</v>
      </c>
      <c r="J84" s="1">
        <v>89</v>
      </c>
      <c r="K84" s="1">
        <v>34</v>
      </c>
      <c r="L84" s="1">
        <v>34</v>
      </c>
      <c r="M84" s="1">
        <v>4</v>
      </c>
      <c r="N84" s="1" t="s">
        <v>494</v>
      </c>
      <c r="O84" s="3">
        <v>42188</v>
      </c>
      <c r="P84" s="3">
        <v>7044</v>
      </c>
      <c r="Q84" s="1" t="s">
        <v>595</v>
      </c>
      <c r="R84" s="1" t="s">
        <v>596</v>
      </c>
      <c r="S84" s="1" t="s">
        <v>594</v>
      </c>
      <c r="T84" s="1" t="s">
        <v>26</v>
      </c>
      <c r="U84" s="1">
        <v>2046</v>
      </c>
    </row>
    <row r="85" spans="1:21" x14ac:dyDescent="0.25">
      <c r="A85" s="1">
        <v>102</v>
      </c>
      <c r="B85" s="2">
        <v>44602</v>
      </c>
      <c r="C85" s="1" t="s">
        <v>0</v>
      </c>
      <c r="D85" s="2">
        <v>39457</v>
      </c>
      <c r="E85" s="14">
        <f t="shared" si="2"/>
        <v>14.095890410958905</v>
      </c>
      <c r="F85" s="1" t="s">
        <v>3</v>
      </c>
      <c r="G85" s="1">
        <v>164</v>
      </c>
      <c r="H85" s="1">
        <v>122</v>
      </c>
      <c r="I85" s="1">
        <v>69</v>
      </c>
      <c r="J85" s="1">
        <v>74</v>
      </c>
      <c r="K85" s="1">
        <v>21</v>
      </c>
      <c r="L85" s="1">
        <v>20</v>
      </c>
      <c r="M85" s="1">
        <v>1</v>
      </c>
      <c r="N85" s="1" t="s">
        <v>437</v>
      </c>
      <c r="O85" s="3">
        <v>36182</v>
      </c>
      <c r="P85" s="3">
        <v>17937</v>
      </c>
      <c r="Q85" s="1" t="s">
        <v>438</v>
      </c>
      <c r="R85" s="1" t="s">
        <v>114</v>
      </c>
      <c r="S85" s="1" t="s">
        <v>439</v>
      </c>
      <c r="T85" s="1" t="s">
        <v>72</v>
      </c>
      <c r="U85" s="1">
        <v>1799</v>
      </c>
    </row>
    <row r="86" spans="1:21" x14ac:dyDescent="0.25">
      <c r="A86" s="1">
        <v>5</v>
      </c>
      <c r="B86" s="2">
        <v>44630</v>
      </c>
      <c r="C86" s="1" t="s">
        <v>0</v>
      </c>
      <c r="D86" s="2">
        <v>39469</v>
      </c>
      <c r="E86" s="14">
        <f t="shared" si="2"/>
        <v>14.139726027397261</v>
      </c>
      <c r="F86" s="1" t="s">
        <v>0</v>
      </c>
      <c r="G86" s="1">
        <v>161</v>
      </c>
      <c r="H86" s="1">
        <v>111</v>
      </c>
      <c r="I86" s="1">
        <v>56</v>
      </c>
      <c r="J86" s="1">
        <v>69</v>
      </c>
      <c r="K86" s="1">
        <v>21</v>
      </c>
      <c r="L86" s="1">
        <v>25</v>
      </c>
      <c r="M86" s="1">
        <v>2</v>
      </c>
      <c r="N86" s="1" t="s">
        <v>30</v>
      </c>
      <c r="O86" s="3">
        <v>38554</v>
      </c>
      <c r="P86" s="3">
        <v>8190</v>
      </c>
      <c r="Q86" s="1" t="s">
        <v>33</v>
      </c>
      <c r="R86" s="1" t="s">
        <v>34</v>
      </c>
      <c r="S86" s="1" t="s">
        <v>31</v>
      </c>
      <c r="T86" s="1" t="s">
        <v>32</v>
      </c>
      <c r="U86" s="1">
        <v>1702</v>
      </c>
    </row>
    <row r="87" spans="1:21" x14ac:dyDescent="0.25">
      <c r="A87" s="1">
        <v>40</v>
      </c>
      <c r="B87" s="2">
        <v>44594</v>
      </c>
      <c r="C87" s="1" t="s">
        <v>0</v>
      </c>
      <c r="D87" s="2">
        <v>39423</v>
      </c>
      <c r="E87" s="14">
        <f t="shared" si="2"/>
        <v>14.167123287671233</v>
      </c>
      <c r="F87" s="1" t="s">
        <v>0</v>
      </c>
      <c r="G87" s="1">
        <v>172</v>
      </c>
      <c r="H87" s="1">
        <v>107</v>
      </c>
      <c r="I87" s="1">
        <v>49</v>
      </c>
      <c r="J87" s="1">
        <v>68</v>
      </c>
      <c r="K87" s="1">
        <v>22</v>
      </c>
      <c r="L87" s="1">
        <v>22</v>
      </c>
      <c r="M87" s="1">
        <v>1</v>
      </c>
      <c r="N87" s="1" t="s">
        <v>190</v>
      </c>
      <c r="O87" s="3">
        <v>40460</v>
      </c>
      <c r="P87" s="3">
        <v>8386</v>
      </c>
      <c r="Q87" s="1" t="s">
        <v>132</v>
      </c>
      <c r="R87" s="1" t="s">
        <v>192</v>
      </c>
      <c r="S87" s="1" t="s">
        <v>191</v>
      </c>
      <c r="T87" s="1" t="s">
        <v>72</v>
      </c>
      <c r="U87" s="1">
        <v>1917</v>
      </c>
    </row>
    <row r="88" spans="1:21" x14ac:dyDescent="0.25">
      <c r="A88" s="1">
        <v>151</v>
      </c>
      <c r="B88" s="2">
        <v>44594</v>
      </c>
      <c r="C88" s="1" t="s">
        <v>0</v>
      </c>
      <c r="D88" s="2">
        <v>39394</v>
      </c>
      <c r="E88" s="14">
        <f t="shared" si="2"/>
        <v>14.246575342465754</v>
      </c>
      <c r="F88" s="1" t="s">
        <v>3</v>
      </c>
      <c r="G88" s="1">
        <v>169</v>
      </c>
      <c r="H88" s="1">
        <v>106</v>
      </c>
      <c r="I88" s="1">
        <v>66</v>
      </c>
      <c r="J88" s="1">
        <v>57</v>
      </c>
      <c r="K88" s="1">
        <v>24</v>
      </c>
      <c r="L88" s="1">
        <v>29</v>
      </c>
      <c r="M88" s="1">
        <v>4</v>
      </c>
      <c r="N88" s="1" t="s">
        <v>614</v>
      </c>
      <c r="O88" s="3">
        <v>44254</v>
      </c>
      <c r="P88" s="3">
        <v>6157</v>
      </c>
      <c r="Q88" s="1" t="s">
        <v>397</v>
      </c>
      <c r="R88" s="1" t="s">
        <v>615</v>
      </c>
      <c r="S88" s="1" t="s">
        <v>206</v>
      </c>
      <c r="T88" s="1" t="s">
        <v>46</v>
      </c>
      <c r="U88" s="1">
        <v>1965</v>
      </c>
    </row>
    <row r="89" spans="1:21" x14ac:dyDescent="0.25">
      <c r="A89" s="1">
        <v>86</v>
      </c>
      <c r="B89" s="2">
        <v>44630</v>
      </c>
      <c r="C89" s="1" t="s">
        <v>0</v>
      </c>
      <c r="D89" s="2">
        <v>39384</v>
      </c>
      <c r="E89" s="14">
        <f t="shared" si="2"/>
        <v>14.372602739726027</v>
      </c>
      <c r="F89" s="1" t="s">
        <v>0</v>
      </c>
      <c r="G89" s="1">
        <v>164</v>
      </c>
      <c r="H89" s="1">
        <v>108</v>
      </c>
      <c r="I89" s="1">
        <v>64</v>
      </c>
      <c r="J89" s="1">
        <v>63</v>
      </c>
      <c r="K89" s="1">
        <v>30</v>
      </c>
      <c r="L89" s="1">
        <v>33</v>
      </c>
      <c r="M89" s="1">
        <v>1</v>
      </c>
      <c r="N89" s="1" t="s">
        <v>359</v>
      </c>
      <c r="O89" s="3">
        <v>37872</v>
      </c>
      <c r="P89" s="3">
        <v>9768</v>
      </c>
      <c r="Q89" s="1" t="s">
        <v>362</v>
      </c>
      <c r="R89" s="1" t="s">
        <v>361</v>
      </c>
      <c r="S89" s="1" t="s">
        <v>360</v>
      </c>
      <c r="T89" s="1" t="s">
        <v>84</v>
      </c>
      <c r="U89" s="1">
        <v>1577</v>
      </c>
    </row>
    <row r="90" spans="1:21" x14ac:dyDescent="0.25">
      <c r="A90" s="1">
        <v>33</v>
      </c>
      <c r="B90" s="2">
        <v>44594</v>
      </c>
      <c r="C90" s="1" t="s">
        <v>0</v>
      </c>
      <c r="D90" s="2">
        <v>39346</v>
      </c>
      <c r="E90" s="14">
        <f t="shared" si="2"/>
        <v>14.378082191780821</v>
      </c>
      <c r="F90" s="1" t="s">
        <v>0</v>
      </c>
      <c r="G90" s="1">
        <v>183</v>
      </c>
      <c r="H90" s="1">
        <v>133</v>
      </c>
      <c r="I90" s="1">
        <v>70</v>
      </c>
      <c r="J90" s="1">
        <v>60</v>
      </c>
      <c r="K90" s="1">
        <v>30</v>
      </c>
      <c r="L90" s="1">
        <v>32</v>
      </c>
      <c r="M90" s="1">
        <v>1</v>
      </c>
      <c r="N90" s="1" t="s">
        <v>162</v>
      </c>
      <c r="O90" s="3">
        <v>49576</v>
      </c>
      <c r="P90" s="3">
        <v>9594</v>
      </c>
      <c r="Q90" s="1" t="s">
        <v>165</v>
      </c>
      <c r="R90" s="1" t="s">
        <v>164</v>
      </c>
      <c r="S90" s="1" t="s">
        <v>163</v>
      </c>
      <c r="T90" s="1" t="s">
        <v>28</v>
      </c>
      <c r="U90" s="1">
        <v>2262</v>
      </c>
    </row>
    <row r="91" spans="1:21" x14ac:dyDescent="0.25">
      <c r="A91" s="1">
        <v>52</v>
      </c>
      <c r="B91" s="2">
        <v>44593</v>
      </c>
      <c r="C91" s="1" t="s">
        <v>0</v>
      </c>
      <c r="D91" s="2">
        <v>39319</v>
      </c>
      <c r="E91" s="14">
        <f t="shared" si="2"/>
        <v>14.449315068493151</v>
      </c>
      <c r="F91" s="1" t="s">
        <v>3</v>
      </c>
      <c r="G91" s="1">
        <v>171</v>
      </c>
      <c r="H91" s="1">
        <v>131</v>
      </c>
      <c r="I91" s="1">
        <v>71</v>
      </c>
      <c r="J91" s="1">
        <v>67</v>
      </c>
      <c r="K91" s="1">
        <v>25</v>
      </c>
      <c r="L91" s="1">
        <v>30</v>
      </c>
      <c r="M91" s="1">
        <v>4</v>
      </c>
      <c r="N91" s="1" t="s">
        <v>241</v>
      </c>
      <c r="O91" s="3">
        <v>48736</v>
      </c>
      <c r="P91" s="3">
        <v>7114</v>
      </c>
      <c r="Q91" s="1" t="s">
        <v>243</v>
      </c>
      <c r="R91" s="1" t="s">
        <v>244</v>
      </c>
      <c r="S91" s="1" t="s">
        <v>242</v>
      </c>
      <c r="T91" s="1" t="s">
        <v>215</v>
      </c>
      <c r="U91" s="1">
        <v>2182</v>
      </c>
    </row>
    <row r="92" spans="1:21" x14ac:dyDescent="0.25">
      <c r="A92" s="1">
        <v>6</v>
      </c>
      <c r="B92" s="2">
        <v>44593</v>
      </c>
      <c r="C92" s="1" t="s">
        <v>0</v>
      </c>
      <c r="D92" s="2">
        <v>39311</v>
      </c>
      <c r="E92" s="14">
        <f t="shared" si="2"/>
        <v>14.471232876712328</v>
      </c>
      <c r="F92" s="1" t="s">
        <v>0</v>
      </c>
      <c r="G92" s="1">
        <v>175</v>
      </c>
      <c r="H92" s="1">
        <v>109</v>
      </c>
      <c r="I92" s="1">
        <v>64</v>
      </c>
      <c r="J92" s="1">
        <v>69</v>
      </c>
      <c r="K92" s="1">
        <v>25</v>
      </c>
      <c r="L92" s="1">
        <v>26</v>
      </c>
      <c r="M92" s="1">
        <v>1</v>
      </c>
      <c r="N92" s="1" t="s">
        <v>35</v>
      </c>
      <c r="O92" s="3">
        <v>43421</v>
      </c>
      <c r="P92" s="3">
        <v>6602</v>
      </c>
      <c r="Q92" s="1" t="s">
        <v>38</v>
      </c>
      <c r="R92" s="1" t="s">
        <v>39</v>
      </c>
      <c r="S92" s="1" t="s">
        <v>36</v>
      </c>
      <c r="T92" s="1" t="s">
        <v>37</v>
      </c>
      <c r="U92" s="1">
        <v>1994</v>
      </c>
    </row>
    <row r="93" spans="1:21" x14ac:dyDescent="0.25">
      <c r="A93" s="1">
        <v>120</v>
      </c>
      <c r="B93" s="2">
        <v>44594</v>
      </c>
      <c r="C93" s="1" t="s">
        <v>0</v>
      </c>
      <c r="D93" s="2">
        <v>39288</v>
      </c>
      <c r="E93" s="14">
        <f t="shared" si="2"/>
        <v>14.536986301369863</v>
      </c>
      <c r="F93" s="1" t="s">
        <v>0</v>
      </c>
      <c r="G93" s="1">
        <v>168</v>
      </c>
      <c r="H93" s="1">
        <v>132</v>
      </c>
      <c r="I93" s="1">
        <v>72</v>
      </c>
      <c r="J93" s="1">
        <v>83</v>
      </c>
      <c r="K93" s="1">
        <v>36</v>
      </c>
      <c r="L93" s="1">
        <v>36</v>
      </c>
      <c r="M93" s="1">
        <v>2</v>
      </c>
      <c r="N93" s="1" t="s">
        <v>500</v>
      </c>
      <c r="O93" s="3">
        <v>49137</v>
      </c>
      <c r="P93" s="3">
        <v>9398</v>
      </c>
      <c r="Q93" s="1" t="s">
        <v>374</v>
      </c>
      <c r="R93" s="1" t="s">
        <v>501</v>
      </c>
      <c r="S93" s="1" t="s">
        <v>502</v>
      </c>
      <c r="T93" s="1" t="s">
        <v>292</v>
      </c>
      <c r="U93" s="1">
        <v>2327</v>
      </c>
    </row>
    <row r="94" spans="1:21" x14ac:dyDescent="0.25">
      <c r="A94" s="1">
        <v>145</v>
      </c>
      <c r="B94" s="2">
        <v>44593</v>
      </c>
      <c r="C94" s="1" t="s">
        <v>0</v>
      </c>
      <c r="D94" s="2">
        <v>39272</v>
      </c>
      <c r="E94" s="14">
        <f t="shared" si="2"/>
        <v>14.578082191780823</v>
      </c>
      <c r="F94" s="1" t="s">
        <v>0</v>
      </c>
      <c r="G94" s="1">
        <v>181</v>
      </c>
      <c r="H94" s="1">
        <v>104</v>
      </c>
      <c r="I94" s="1">
        <v>57</v>
      </c>
      <c r="J94" s="1">
        <v>67</v>
      </c>
      <c r="K94" s="1">
        <v>39</v>
      </c>
      <c r="L94" s="1">
        <v>39</v>
      </c>
      <c r="M94" s="1">
        <v>2</v>
      </c>
      <c r="N94" s="1" t="s">
        <v>591</v>
      </c>
      <c r="O94" s="3">
        <v>56791</v>
      </c>
      <c r="P94" s="3">
        <v>9698</v>
      </c>
      <c r="Q94" s="1" t="s">
        <v>6</v>
      </c>
      <c r="R94" s="1" t="s">
        <v>592</v>
      </c>
      <c r="S94" s="1" t="s">
        <v>593</v>
      </c>
      <c r="T94" s="1" t="s">
        <v>18</v>
      </c>
      <c r="U94" s="1">
        <v>2405</v>
      </c>
    </row>
    <row r="95" spans="1:21" x14ac:dyDescent="0.25">
      <c r="A95" s="1">
        <v>78</v>
      </c>
      <c r="B95" s="2">
        <v>44593</v>
      </c>
      <c r="C95" s="1" t="s">
        <v>0</v>
      </c>
      <c r="D95" s="2">
        <v>39261</v>
      </c>
      <c r="E95" s="14">
        <f t="shared" si="2"/>
        <v>14.608219178082193</v>
      </c>
      <c r="F95" s="1" t="s">
        <v>0</v>
      </c>
      <c r="G95" s="1">
        <v>171</v>
      </c>
      <c r="H95" s="1">
        <v>125</v>
      </c>
      <c r="I95" s="1">
        <v>75</v>
      </c>
      <c r="J95" s="1">
        <v>83</v>
      </c>
      <c r="K95" s="1">
        <v>24</v>
      </c>
      <c r="L95" s="1">
        <v>24</v>
      </c>
      <c r="M95" s="1">
        <v>1</v>
      </c>
      <c r="N95" s="1" t="s">
        <v>333</v>
      </c>
      <c r="O95" s="3">
        <v>40902</v>
      </c>
      <c r="P95" s="3">
        <v>7035</v>
      </c>
      <c r="Q95" s="1" t="s">
        <v>208</v>
      </c>
      <c r="R95" s="1" t="s">
        <v>334</v>
      </c>
      <c r="S95" s="1" t="s">
        <v>335</v>
      </c>
      <c r="T95" s="1" t="s">
        <v>322</v>
      </c>
      <c r="U95" s="1">
        <v>1990</v>
      </c>
    </row>
    <row r="96" spans="1:21" x14ac:dyDescent="0.25">
      <c r="A96" s="1">
        <v>144</v>
      </c>
      <c r="B96" s="2">
        <v>44593</v>
      </c>
      <c r="C96" s="1" t="s">
        <v>0</v>
      </c>
      <c r="D96" s="2">
        <v>39252</v>
      </c>
      <c r="E96" s="14">
        <f t="shared" si="2"/>
        <v>14.632876712328768</v>
      </c>
      <c r="F96" s="1" t="s">
        <v>0</v>
      </c>
      <c r="G96" s="1">
        <v>180</v>
      </c>
      <c r="H96" s="1">
        <v>117</v>
      </c>
      <c r="I96" s="1">
        <v>72</v>
      </c>
      <c r="J96" s="1">
        <v>75</v>
      </c>
      <c r="K96" s="1">
        <v>32</v>
      </c>
      <c r="L96" s="1">
        <v>36</v>
      </c>
      <c r="M96" s="1">
        <v>1</v>
      </c>
      <c r="N96" s="1" t="s">
        <v>588</v>
      </c>
      <c r="O96" s="3">
        <v>53170</v>
      </c>
      <c r="P96" s="3">
        <v>9211</v>
      </c>
      <c r="Q96" s="1" t="s">
        <v>389</v>
      </c>
      <c r="R96" s="1" t="s">
        <v>589</v>
      </c>
      <c r="S96" s="1" t="s">
        <v>590</v>
      </c>
      <c r="T96" s="1" t="s">
        <v>19</v>
      </c>
      <c r="U96" s="1">
        <v>2201</v>
      </c>
    </row>
    <row r="97" spans="1:21" x14ac:dyDescent="0.25">
      <c r="A97" s="1">
        <v>152</v>
      </c>
      <c r="B97" s="2">
        <v>44593</v>
      </c>
      <c r="C97" s="1" t="s">
        <v>0</v>
      </c>
      <c r="D97" s="2">
        <v>39244</v>
      </c>
      <c r="E97" s="14">
        <f t="shared" si="2"/>
        <v>14.654794520547945</v>
      </c>
      <c r="F97" s="1" t="s">
        <v>0</v>
      </c>
      <c r="G97" s="1">
        <v>175</v>
      </c>
      <c r="H97" s="1">
        <v>106</v>
      </c>
      <c r="I97" s="1">
        <v>53</v>
      </c>
      <c r="J97" s="1">
        <v>61</v>
      </c>
      <c r="K97" s="1">
        <v>35</v>
      </c>
      <c r="L97" s="1">
        <v>40</v>
      </c>
      <c r="M97" s="1">
        <v>2</v>
      </c>
      <c r="N97" s="1" t="s">
        <v>625</v>
      </c>
      <c r="O97" s="3">
        <v>55451</v>
      </c>
      <c r="P97" s="3">
        <v>7221</v>
      </c>
      <c r="Q97" s="1" t="s">
        <v>628</v>
      </c>
      <c r="R97" s="1" t="s">
        <v>627</v>
      </c>
      <c r="S97" s="1" t="s">
        <v>626</v>
      </c>
      <c r="T97" s="1" t="s">
        <v>26</v>
      </c>
      <c r="U97" s="1">
        <v>2012</v>
      </c>
    </row>
    <row r="98" spans="1:21" x14ac:dyDescent="0.25">
      <c r="A98" s="1">
        <v>23</v>
      </c>
      <c r="B98" s="2">
        <v>44594</v>
      </c>
      <c r="C98" s="1" t="s">
        <v>0</v>
      </c>
      <c r="D98" s="2">
        <v>39237</v>
      </c>
      <c r="E98" s="14">
        <f t="shared" si="2"/>
        <v>14.676712328767124</v>
      </c>
      <c r="F98" s="1" t="s">
        <v>3</v>
      </c>
      <c r="G98" s="1">
        <v>170</v>
      </c>
      <c r="H98" s="1">
        <v>120</v>
      </c>
      <c r="I98" s="1">
        <v>79</v>
      </c>
      <c r="J98" s="1">
        <v>81</v>
      </c>
      <c r="K98" s="1">
        <v>25</v>
      </c>
      <c r="L98" s="1">
        <v>30</v>
      </c>
      <c r="M98" s="1">
        <v>2</v>
      </c>
      <c r="N98" s="1" t="s">
        <v>126</v>
      </c>
      <c r="O98" s="3">
        <v>39976</v>
      </c>
      <c r="P98" s="3">
        <v>18005</v>
      </c>
      <c r="Q98" s="1" t="s">
        <v>128</v>
      </c>
      <c r="R98" s="1" t="s">
        <v>129</v>
      </c>
      <c r="S98" s="1" t="s">
        <v>127</v>
      </c>
      <c r="T98" s="1" t="s">
        <v>32</v>
      </c>
      <c r="U98" s="1">
        <v>1804</v>
      </c>
    </row>
    <row r="99" spans="1:21" x14ac:dyDescent="0.25">
      <c r="A99" s="1">
        <v>53</v>
      </c>
      <c r="B99" s="2">
        <v>44593</v>
      </c>
      <c r="C99" s="1" t="s">
        <v>0</v>
      </c>
      <c r="D99" s="2">
        <v>39232</v>
      </c>
      <c r="E99" s="14">
        <f t="shared" ref="E99:E130" si="3">(B99-D99)/365</f>
        <v>14.687671232876712</v>
      </c>
      <c r="F99" s="1" t="s">
        <v>3</v>
      </c>
      <c r="G99" s="1">
        <v>172</v>
      </c>
      <c r="H99" s="1">
        <v>118</v>
      </c>
      <c r="I99" s="1">
        <v>66</v>
      </c>
      <c r="J99" s="1">
        <v>79</v>
      </c>
      <c r="K99" s="1">
        <v>17</v>
      </c>
      <c r="L99" s="1">
        <v>19</v>
      </c>
      <c r="M99" s="1">
        <v>2</v>
      </c>
      <c r="N99" s="1" t="s">
        <v>245</v>
      </c>
      <c r="O99" s="3">
        <v>46632</v>
      </c>
      <c r="P99" s="3">
        <v>7028</v>
      </c>
      <c r="Q99" s="1" t="s">
        <v>5</v>
      </c>
      <c r="R99" s="1" t="s">
        <v>247</v>
      </c>
      <c r="S99" s="3" t="s">
        <v>248</v>
      </c>
      <c r="T99" s="1" t="s">
        <v>246</v>
      </c>
      <c r="U99" s="1">
        <v>2094</v>
      </c>
    </row>
    <row r="100" spans="1:21" x14ac:dyDescent="0.25">
      <c r="A100" s="1">
        <v>130</v>
      </c>
      <c r="B100" s="2">
        <v>44594</v>
      </c>
      <c r="C100" s="1" t="s">
        <v>0</v>
      </c>
      <c r="D100" s="2">
        <v>39216</v>
      </c>
      <c r="E100" s="14">
        <f t="shared" si="3"/>
        <v>14.734246575342466</v>
      </c>
      <c r="F100" s="1" t="s">
        <v>0</v>
      </c>
      <c r="G100" s="1">
        <v>170</v>
      </c>
      <c r="H100" s="1">
        <v>118</v>
      </c>
      <c r="I100" s="1">
        <v>77</v>
      </c>
      <c r="J100" s="1">
        <v>74</v>
      </c>
      <c r="K100" s="1">
        <v>30</v>
      </c>
      <c r="L100" s="1">
        <v>35</v>
      </c>
      <c r="M100" s="1">
        <v>4</v>
      </c>
      <c r="N100" s="1" t="s">
        <v>532</v>
      </c>
      <c r="O100" s="3">
        <v>50815</v>
      </c>
      <c r="P100" s="3">
        <v>8904</v>
      </c>
      <c r="Q100" s="1" t="s">
        <v>320</v>
      </c>
      <c r="R100" s="1" t="s">
        <v>534</v>
      </c>
      <c r="S100" s="1" t="s">
        <v>533</v>
      </c>
      <c r="T100" s="1" t="s">
        <v>75</v>
      </c>
      <c r="U100" s="1">
        <v>1790</v>
      </c>
    </row>
    <row r="101" spans="1:21" x14ac:dyDescent="0.25">
      <c r="A101" s="1">
        <v>113</v>
      </c>
      <c r="B101" s="2">
        <v>44593</v>
      </c>
      <c r="C101" s="1" t="s">
        <v>0</v>
      </c>
      <c r="D101" s="2">
        <v>39203</v>
      </c>
      <c r="E101" s="14">
        <f t="shared" si="3"/>
        <v>14.767123287671232</v>
      </c>
      <c r="F101" s="1" t="s">
        <v>0</v>
      </c>
      <c r="G101" s="1">
        <v>161</v>
      </c>
      <c r="H101" s="1">
        <v>106</v>
      </c>
      <c r="I101" s="1">
        <v>60</v>
      </c>
      <c r="J101" s="1">
        <v>51</v>
      </c>
      <c r="K101" s="1">
        <v>25</v>
      </c>
      <c r="L101" s="1">
        <v>24</v>
      </c>
      <c r="M101" s="1">
        <v>2</v>
      </c>
      <c r="N101" s="1" t="s">
        <v>468</v>
      </c>
      <c r="O101" s="3">
        <v>34416</v>
      </c>
      <c r="P101" s="3">
        <v>9166</v>
      </c>
      <c r="Q101" s="1" t="s">
        <v>469</v>
      </c>
      <c r="R101" s="1" t="s">
        <v>470</v>
      </c>
      <c r="S101" s="1" t="s">
        <v>471</v>
      </c>
      <c r="T101" s="1">
        <v>-0.6</v>
      </c>
      <c r="U101" s="1">
        <v>1709</v>
      </c>
    </row>
    <row r="102" spans="1:21" x14ac:dyDescent="0.25">
      <c r="A102" s="1">
        <v>83</v>
      </c>
      <c r="B102" s="2">
        <v>44594</v>
      </c>
      <c r="C102" s="1" t="s">
        <v>0</v>
      </c>
      <c r="D102" s="2">
        <v>39160</v>
      </c>
      <c r="E102" s="14">
        <f t="shared" si="3"/>
        <v>14.887671232876713</v>
      </c>
      <c r="F102" s="1" t="s">
        <v>0</v>
      </c>
      <c r="G102" s="1">
        <v>187</v>
      </c>
      <c r="H102" s="1">
        <v>120</v>
      </c>
      <c r="I102" s="1">
        <v>70</v>
      </c>
      <c r="J102" s="1">
        <v>75</v>
      </c>
      <c r="K102" s="1">
        <v>41</v>
      </c>
      <c r="L102" s="1">
        <v>50</v>
      </c>
      <c r="M102" s="1">
        <v>3</v>
      </c>
      <c r="N102" s="1" t="s">
        <v>489</v>
      </c>
      <c r="O102" s="3">
        <v>57392</v>
      </c>
      <c r="P102" s="3">
        <v>20417</v>
      </c>
      <c r="Q102" s="1" t="s">
        <v>289</v>
      </c>
      <c r="R102" s="1" t="s">
        <v>491</v>
      </c>
      <c r="S102" s="1" t="s">
        <v>490</v>
      </c>
      <c r="T102" s="1" t="s">
        <v>94</v>
      </c>
      <c r="U102" s="1">
        <v>2431</v>
      </c>
    </row>
    <row r="103" spans="1:21" x14ac:dyDescent="0.25">
      <c r="A103" s="1">
        <v>69</v>
      </c>
      <c r="B103" s="2">
        <v>44593</v>
      </c>
      <c r="C103" s="1" t="s">
        <v>0</v>
      </c>
      <c r="D103" s="2">
        <v>39156</v>
      </c>
      <c r="E103" s="14">
        <f t="shared" si="3"/>
        <v>14.895890410958904</v>
      </c>
      <c r="F103" s="1" t="s">
        <v>0</v>
      </c>
      <c r="G103" s="1">
        <v>181.5</v>
      </c>
      <c r="H103" s="1">
        <v>133</v>
      </c>
      <c r="I103" s="1">
        <v>45</v>
      </c>
      <c r="J103" s="1">
        <v>61</v>
      </c>
      <c r="K103" s="1">
        <v>31</v>
      </c>
      <c r="L103" s="1">
        <v>36</v>
      </c>
      <c r="M103" s="1">
        <v>2</v>
      </c>
      <c r="N103" s="1" t="s">
        <v>303</v>
      </c>
      <c r="O103" s="3">
        <v>55237</v>
      </c>
      <c r="P103" s="3">
        <v>13864</v>
      </c>
      <c r="Q103" s="1" t="s">
        <v>304</v>
      </c>
      <c r="R103" s="1" t="s">
        <v>305</v>
      </c>
      <c r="S103" s="1" t="s">
        <v>306</v>
      </c>
      <c r="T103" s="1" t="s">
        <v>307</v>
      </c>
      <c r="U103" s="1">
        <v>2304</v>
      </c>
    </row>
    <row r="104" spans="1:21" x14ac:dyDescent="0.25">
      <c r="A104" s="1">
        <v>105</v>
      </c>
      <c r="B104" s="2">
        <v>44593</v>
      </c>
      <c r="C104" s="1" t="s">
        <v>0</v>
      </c>
      <c r="D104" s="2">
        <v>39020</v>
      </c>
      <c r="E104" s="14">
        <f t="shared" si="3"/>
        <v>15.268493150684931</v>
      </c>
      <c r="F104" s="1" t="s">
        <v>3</v>
      </c>
      <c r="G104" s="1">
        <v>169</v>
      </c>
      <c r="H104" s="1">
        <v>109</v>
      </c>
      <c r="I104" s="1">
        <v>61</v>
      </c>
      <c r="J104" s="1">
        <v>48</v>
      </c>
      <c r="K104" s="1">
        <v>24</v>
      </c>
      <c r="L104" s="1">
        <v>26</v>
      </c>
      <c r="M104" s="1">
        <v>1</v>
      </c>
      <c r="N104" s="1" t="s">
        <v>447</v>
      </c>
      <c r="O104" s="3">
        <v>44453</v>
      </c>
      <c r="P104" s="3">
        <v>6338</v>
      </c>
      <c r="Q104" s="1" t="s">
        <v>449</v>
      </c>
      <c r="R104" s="1" t="s">
        <v>448</v>
      </c>
      <c r="S104" s="1" t="s">
        <v>276</v>
      </c>
      <c r="T104" s="1" t="s">
        <v>29</v>
      </c>
      <c r="U104" s="1">
        <v>1716</v>
      </c>
    </row>
    <row r="105" spans="1:21" x14ac:dyDescent="0.25">
      <c r="A105" s="1">
        <v>183</v>
      </c>
      <c r="B105" s="2">
        <v>44588</v>
      </c>
      <c r="C105" s="1" t="s">
        <v>0</v>
      </c>
      <c r="D105" s="2">
        <v>39012</v>
      </c>
      <c r="E105" s="14">
        <f t="shared" si="3"/>
        <v>15.276712328767124</v>
      </c>
      <c r="F105" s="1" t="s">
        <v>0</v>
      </c>
      <c r="G105" s="1">
        <v>169</v>
      </c>
      <c r="H105" s="1">
        <v>119</v>
      </c>
      <c r="I105" s="1">
        <v>52</v>
      </c>
      <c r="J105" s="1">
        <v>67</v>
      </c>
      <c r="K105" s="1">
        <v>40</v>
      </c>
      <c r="L105" s="1">
        <v>40</v>
      </c>
      <c r="M105" s="1">
        <v>2</v>
      </c>
      <c r="N105" s="1" t="s">
        <v>656</v>
      </c>
      <c r="O105" s="3">
        <v>45855</v>
      </c>
      <c r="P105" s="3">
        <v>7428</v>
      </c>
      <c r="Q105" s="1" t="s">
        <v>180</v>
      </c>
      <c r="R105" s="1" t="s">
        <v>658</v>
      </c>
      <c r="S105" s="1" t="s">
        <v>657</v>
      </c>
      <c r="T105" s="1" t="s">
        <v>215</v>
      </c>
      <c r="U105" s="1">
        <v>1878</v>
      </c>
    </row>
    <row r="106" spans="1:21" x14ac:dyDescent="0.25">
      <c r="A106" s="1">
        <v>66</v>
      </c>
      <c r="B106" s="2">
        <v>44587</v>
      </c>
      <c r="C106" s="1" t="s">
        <v>0</v>
      </c>
      <c r="D106" s="2">
        <v>38997</v>
      </c>
      <c r="E106" s="14">
        <f t="shared" si="3"/>
        <v>15.315068493150685</v>
      </c>
      <c r="F106" s="1" t="s">
        <v>0</v>
      </c>
      <c r="G106" s="1">
        <v>182</v>
      </c>
      <c r="H106" s="1">
        <v>120</v>
      </c>
      <c r="I106" s="1">
        <v>52</v>
      </c>
      <c r="J106" s="1">
        <v>53</v>
      </c>
      <c r="K106" s="1">
        <v>42</v>
      </c>
      <c r="L106" s="1">
        <v>40</v>
      </c>
      <c r="M106" s="1">
        <v>3</v>
      </c>
      <c r="N106" s="1" t="s">
        <v>293</v>
      </c>
      <c r="O106" s="3">
        <v>66822</v>
      </c>
      <c r="P106" s="3">
        <v>17568</v>
      </c>
      <c r="Q106" s="1" t="s">
        <v>51</v>
      </c>
      <c r="R106" s="1" t="s">
        <v>294</v>
      </c>
      <c r="S106" s="1" t="s">
        <v>295</v>
      </c>
      <c r="T106" s="1" t="s">
        <v>203</v>
      </c>
      <c r="U106" s="1">
        <v>2723</v>
      </c>
    </row>
    <row r="107" spans="1:21" x14ac:dyDescent="0.25">
      <c r="A107" s="1">
        <v>45</v>
      </c>
      <c r="B107" s="2">
        <v>44587</v>
      </c>
      <c r="C107" s="1" t="s">
        <v>0</v>
      </c>
      <c r="D107" s="2">
        <v>38957</v>
      </c>
      <c r="E107" s="14">
        <f t="shared" si="3"/>
        <v>15.424657534246576</v>
      </c>
      <c r="F107" s="1" t="s">
        <v>0</v>
      </c>
      <c r="G107" s="1">
        <v>173</v>
      </c>
      <c r="H107" s="1">
        <v>95</v>
      </c>
      <c r="I107" s="1">
        <v>54</v>
      </c>
      <c r="J107" s="1">
        <v>49</v>
      </c>
      <c r="K107" s="1">
        <v>41</v>
      </c>
      <c r="L107" s="1">
        <v>39</v>
      </c>
      <c r="M107" s="1">
        <v>3</v>
      </c>
      <c r="N107" s="1" t="s">
        <v>209</v>
      </c>
      <c r="O107" s="3">
        <v>58456</v>
      </c>
      <c r="P107" s="3">
        <v>8442</v>
      </c>
      <c r="Q107" s="1" t="s">
        <v>210</v>
      </c>
      <c r="R107" s="1" t="s">
        <v>212</v>
      </c>
      <c r="S107" s="1" t="s">
        <v>211</v>
      </c>
      <c r="T107" s="1" t="s">
        <v>29</v>
      </c>
      <c r="U107" s="1">
        <v>1948</v>
      </c>
    </row>
    <row r="108" spans="1:21" x14ac:dyDescent="0.25">
      <c r="A108" s="1">
        <v>72</v>
      </c>
      <c r="B108" s="2">
        <v>44587</v>
      </c>
      <c r="C108" s="1" t="s">
        <v>0</v>
      </c>
      <c r="D108" s="2">
        <v>38936</v>
      </c>
      <c r="E108" s="14">
        <f t="shared" si="3"/>
        <v>15.482191780821918</v>
      </c>
      <c r="F108" s="1" t="s">
        <v>0</v>
      </c>
      <c r="G108" s="1">
        <v>190</v>
      </c>
      <c r="H108" s="1">
        <v>95</v>
      </c>
      <c r="I108" s="1">
        <v>56</v>
      </c>
      <c r="J108" s="1">
        <v>75</v>
      </c>
      <c r="K108" s="1">
        <v>41</v>
      </c>
      <c r="L108" s="1">
        <v>41</v>
      </c>
      <c r="M108" s="1">
        <v>1</v>
      </c>
      <c r="N108" s="1" t="s">
        <v>314</v>
      </c>
      <c r="O108" s="3">
        <v>64139</v>
      </c>
      <c r="P108" s="3">
        <v>8468</v>
      </c>
      <c r="Q108" s="1" t="s">
        <v>315</v>
      </c>
      <c r="R108" s="1" t="s">
        <v>318</v>
      </c>
      <c r="S108" s="1" t="s">
        <v>316</v>
      </c>
      <c r="T108" s="1" t="s">
        <v>317</v>
      </c>
      <c r="U108" s="1">
        <v>1935</v>
      </c>
    </row>
    <row r="109" spans="1:21" x14ac:dyDescent="0.25">
      <c r="A109" s="1">
        <v>49</v>
      </c>
      <c r="B109" s="2">
        <v>44593</v>
      </c>
      <c r="C109" s="1" t="s">
        <v>0</v>
      </c>
      <c r="D109" s="2">
        <v>38930</v>
      </c>
      <c r="E109" s="14">
        <f t="shared" si="3"/>
        <v>15.515068493150684</v>
      </c>
      <c r="F109" s="1" t="s">
        <v>3</v>
      </c>
      <c r="G109" s="1">
        <v>174</v>
      </c>
      <c r="H109" s="1">
        <v>110</v>
      </c>
      <c r="I109" s="1">
        <v>52</v>
      </c>
      <c r="J109" s="1">
        <v>49</v>
      </c>
      <c r="K109" s="1">
        <v>31</v>
      </c>
      <c r="L109" s="1">
        <v>35</v>
      </c>
      <c r="M109" s="1">
        <v>1</v>
      </c>
      <c r="N109" s="1" t="s">
        <v>228</v>
      </c>
      <c r="O109" s="3">
        <v>52387</v>
      </c>
      <c r="P109" s="3">
        <v>8305</v>
      </c>
      <c r="Q109" s="1" t="s">
        <v>229</v>
      </c>
      <c r="R109" s="1" t="s">
        <v>230</v>
      </c>
      <c r="S109" s="1" t="s">
        <v>231</v>
      </c>
      <c r="T109" s="1" t="s">
        <v>232</v>
      </c>
      <c r="U109" s="1">
        <v>2062</v>
      </c>
    </row>
    <row r="110" spans="1:21" x14ac:dyDescent="0.25">
      <c r="A110" s="1">
        <v>71</v>
      </c>
      <c r="B110" s="2">
        <v>44587</v>
      </c>
      <c r="C110" s="1" t="s">
        <v>0</v>
      </c>
      <c r="D110" s="2">
        <v>38916</v>
      </c>
      <c r="E110" s="14">
        <f t="shared" si="3"/>
        <v>15.536986301369863</v>
      </c>
      <c r="F110" s="1" t="s">
        <v>3</v>
      </c>
      <c r="G110" s="1">
        <v>178</v>
      </c>
      <c r="H110" s="1">
        <v>124</v>
      </c>
      <c r="I110" s="1">
        <v>76</v>
      </c>
      <c r="J110" s="1">
        <v>65</v>
      </c>
      <c r="K110" s="1">
        <v>28</v>
      </c>
      <c r="L110" s="1">
        <v>30</v>
      </c>
      <c r="M110" s="1">
        <v>2</v>
      </c>
      <c r="N110" s="1" t="s">
        <v>311</v>
      </c>
      <c r="O110" s="3">
        <v>50932</v>
      </c>
      <c r="P110" s="3">
        <v>10730</v>
      </c>
      <c r="Q110" s="1" t="s">
        <v>38</v>
      </c>
      <c r="R110" s="1" t="s">
        <v>312</v>
      </c>
      <c r="S110" s="1" t="s">
        <v>313</v>
      </c>
      <c r="T110" s="1" t="s">
        <v>203</v>
      </c>
      <c r="U110" s="1">
        <v>1983</v>
      </c>
    </row>
    <row r="111" spans="1:21" x14ac:dyDescent="0.25">
      <c r="A111" s="1">
        <v>114</v>
      </c>
      <c r="B111" s="2">
        <v>44588</v>
      </c>
      <c r="C111" s="1" t="s">
        <v>0</v>
      </c>
      <c r="D111" s="2">
        <v>38907</v>
      </c>
      <c r="E111" s="14">
        <f t="shared" si="3"/>
        <v>15.564383561643835</v>
      </c>
      <c r="F111" s="1" t="s">
        <v>0</v>
      </c>
      <c r="G111" s="1">
        <v>171</v>
      </c>
      <c r="H111" s="1">
        <v>109</v>
      </c>
      <c r="I111" s="1">
        <v>63</v>
      </c>
      <c r="J111" s="1">
        <v>61</v>
      </c>
      <c r="K111" s="1">
        <v>32</v>
      </c>
      <c r="L111" s="1">
        <v>35</v>
      </c>
      <c r="M111" s="1">
        <v>3</v>
      </c>
      <c r="N111" s="1" t="s">
        <v>476</v>
      </c>
      <c r="O111" s="3">
        <v>55660</v>
      </c>
      <c r="P111" s="3">
        <v>5743</v>
      </c>
      <c r="Q111" s="1" t="s">
        <v>477</v>
      </c>
      <c r="R111" s="1" t="s">
        <v>478</v>
      </c>
      <c r="S111" s="1" t="s">
        <v>479</v>
      </c>
      <c r="T111" s="1" t="s">
        <v>72</v>
      </c>
      <c r="U111" s="1">
        <v>1833</v>
      </c>
    </row>
    <row r="112" spans="1:21" x14ac:dyDescent="0.25">
      <c r="A112" s="1">
        <v>118</v>
      </c>
      <c r="B112" s="2">
        <v>44588</v>
      </c>
      <c r="C112" s="1" t="s">
        <v>0</v>
      </c>
      <c r="D112" s="2">
        <v>38905</v>
      </c>
      <c r="E112" s="14">
        <f t="shared" si="3"/>
        <v>15.56986301369863</v>
      </c>
      <c r="F112" s="1" t="s">
        <v>0</v>
      </c>
      <c r="G112" s="1">
        <v>171</v>
      </c>
      <c r="H112" s="1">
        <v>108</v>
      </c>
      <c r="I112" s="1">
        <v>38</v>
      </c>
      <c r="J112" s="1">
        <v>68</v>
      </c>
      <c r="K112" s="1">
        <v>19</v>
      </c>
      <c r="L112" s="1">
        <v>24</v>
      </c>
      <c r="M112" s="1">
        <v>2</v>
      </c>
      <c r="N112" s="1" t="s">
        <v>492</v>
      </c>
      <c r="O112" s="3">
        <v>46426</v>
      </c>
      <c r="P112" s="3">
        <v>8651</v>
      </c>
      <c r="Q112" s="1" t="s">
        <v>172</v>
      </c>
      <c r="R112" s="1" t="s">
        <v>493</v>
      </c>
      <c r="S112" s="1" t="s">
        <v>67</v>
      </c>
      <c r="T112" s="1" t="s">
        <v>13</v>
      </c>
      <c r="U112" s="1">
        <v>1782</v>
      </c>
    </row>
    <row r="113" spans="1:21" x14ac:dyDescent="0.25">
      <c r="A113" s="1">
        <v>157</v>
      </c>
      <c r="B113" s="2">
        <v>44588</v>
      </c>
      <c r="C113" s="1" t="s">
        <v>0</v>
      </c>
      <c r="D113" s="2">
        <v>38895</v>
      </c>
      <c r="E113" s="14">
        <f t="shared" si="3"/>
        <v>15.597260273972603</v>
      </c>
      <c r="F113" s="1" t="s">
        <v>3</v>
      </c>
      <c r="G113" s="1">
        <v>173</v>
      </c>
      <c r="H113" s="1">
        <v>107</v>
      </c>
      <c r="I113" s="1">
        <v>66</v>
      </c>
      <c r="J113" s="1">
        <v>63</v>
      </c>
      <c r="K113" s="1">
        <v>36</v>
      </c>
      <c r="L113" s="1">
        <v>39</v>
      </c>
      <c r="M113" s="1">
        <v>2</v>
      </c>
      <c r="N113" s="1" t="s">
        <v>629</v>
      </c>
      <c r="O113" s="3">
        <v>54337</v>
      </c>
      <c r="P113" s="3">
        <v>9011</v>
      </c>
      <c r="Q113" s="1" t="s">
        <v>69</v>
      </c>
      <c r="R113" s="1" t="s">
        <v>631</v>
      </c>
      <c r="S113" s="1" t="s">
        <v>630</v>
      </c>
      <c r="T113" s="1" t="s">
        <v>428</v>
      </c>
      <c r="U113" s="1">
        <v>1890</v>
      </c>
    </row>
    <row r="114" spans="1:21" x14ac:dyDescent="0.25">
      <c r="A114" s="1">
        <v>89</v>
      </c>
      <c r="B114" s="2">
        <v>44587</v>
      </c>
      <c r="C114" s="1" t="s">
        <v>0</v>
      </c>
      <c r="D114" s="2">
        <v>38891</v>
      </c>
      <c r="E114" s="14">
        <f t="shared" si="3"/>
        <v>15.605479452054794</v>
      </c>
      <c r="F114" s="1" t="s">
        <v>0</v>
      </c>
      <c r="G114" s="1">
        <v>193</v>
      </c>
      <c r="H114" s="1">
        <v>127</v>
      </c>
      <c r="I114" s="1">
        <v>66</v>
      </c>
      <c r="J114" s="1">
        <v>62</v>
      </c>
      <c r="K114" s="1">
        <v>43</v>
      </c>
      <c r="L114" s="1">
        <v>47</v>
      </c>
      <c r="M114" s="1">
        <v>2</v>
      </c>
      <c r="N114" s="1" t="s">
        <v>371</v>
      </c>
      <c r="O114" s="3">
        <v>69460</v>
      </c>
      <c r="P114" s="3">
        <v>13292</v>
      </c>
      <c r="Q114" s="1" t="s">
        <v>374</v>
      </c>
      <c r="R114" s="1" t="s">
        <v>375</v>
      </c>
      <c r="S114" s="1" t="s">
        <v>372</v>
      </c>
      <c r="T114" s="1" t="s">
        <v>373</v>
      </c>
      <c r="U114" s="1">
        <v>2469</v>
      </c>
    </row>
    <row r="115" spans="1:21" x14ac:dyDescent="0.25">
      <c r="A115" s="1">
        <v>107</v>
      </c>
      <c r="B115" s="2">
        <v>44558</v>
      </c>
      <c r="C115" s="1" t="s">
        <v>0</v>
      </c>
      <c r="D115" s="2">
        <v>38847</v>
      </c>
      <c r="E115" s="14">
        <f t="shared" si="3"/>
        <v>15.646575342465754</v>
      </c>
      <c r="F115" s="1" t="s">
        <v>0</v>
      </c>
      <c r="G115" s="1">
        <v>180</v>
      </c>
      <c r="H115" s="1">
        <v>111</v>
      </c>
      <c r="I115" s="1">
        <v>65</v>
      </c>
      <c r="J115" s="1">
        <v>88</v>
      </c>
      <c r="K115" s="1">
        <v>34</v>
      </c>
      <c r="L115" s="1">
        <v>39</v>
      </c>
      <c r="M115" s="1">
        <v>3</v>
      </c>
      <c r="N115" s="1" t="s">
        <v>689</v>
      </c>
      <c r="O115" s="3">
        <v>57600</v>
      </c>
      <c r="P115" s="3">
        <v>7600</v>
      </c>
      <c r="Q115" s="1" t="s">
        <v>315</v>
      </c>
      <c r="R115" s="1" t="s">
        <v>535</v>
      </c>
      <c r="S115" s="1" t="s">
        <v>537</v>
      </c>
      <c r="T115" s="1" t="s">
        <v>46</v>
      </c>
      <c r="U115" s="1">
        <v>2027</v>
      </c>
    </row>
    <row r="116" spans="1:21" x14ac:dyDescent="0.25">
      <c r="A116" s="1">
        <v>106</v>
      </c>
      <c r="B116" s="2">
        <v>44588</v>
      </c>
      <c r="C116" s="1" t="s">
        <v>0</v>
      </c>
      <c r="D116" s="2">
        <v>38867</v>
      </c>
      <c r="E116" s="14">
        <f t="shared" si="3"/>
        <v>15.673972602739726</v>
      </c>
      <c r="F116" s="1" t="s">
        <v>3</v>
      </c>
      <c r="G116" s="1">
        <v>179</v>
      </c>
      <c r="H116" s="1">
        <v>107</v>
      </c>
      <c r="I116" s="1">
        <v>63</v>
      </c>
      <c r="J116" s="1">
        <v>76</v>
      </c>
      <c r="K116" s="1">
        <v>40</v>
      </c>
      <c r="L116" s="1">
        <v>39</v>
      </c>
      <c r="M116" s="1">
        <v>2</v>
      </c>
      <c r="N116" s="1" t="s">
        <v>450</v>
      </c>
      <c r="O116" s="3">
        <v>58145</v>
      </c>
      <c r="P116" s="3">
        <v>6776</v>
      </c>
      <c r="Q116" s="1" t="s">
        <v>451</v>
      </c>
      <c r="R116" s="1" t="s">
        <v>452</v>
      </c>
      <c r="S116" s="1" t="s">
        <v>453</v>
      </c>
      <c r="T116" s="1" t="s">
        <v>373</v>
      </c>
      <c r="U116" s="1">
        <v>1882</v>
      </c>
    </row>
    <row r="117" spans="1:21" x14ac:dyDescent="0.25">
      <c r="A117" s="1">
        <v>85</v>
      </c>
      <c r="B117" s="2">
        <v>44593</v>
      </c>
      <c r="C117" s="1" t="s">
        <v>0</v>
      </c>
      <c r="D117" s="2">
        <v>38862</v>
      </c>
      <c r="E117" s="14">
        <f t="shared" si="3"/>
        <v>15.701369863013699</v>
      </c>
      <c r="F117" s="1" t="s">
        <v>0</v>
      </c>
      <c r="G117" s="1">
        <v>172</v>
      </c>
      <c r="H117" s="1">
        <v>108</v>
      </c>
      <c r="I117" s="1">
        <v>55</v>
      </c>
      <c r="J117" s="1">
        <v>59</v>
      </c>
      <c r="K117" s="1">
        <v>35</v>
      </c>
      <c r="L117" s="1">
        <v>40</v>
      </c>
      <c r="M117" s="1">
        <v>4</v>
      </c>
      <c r="N117" s="1" t="s">
        <v>356</v>
      </c>
      <c r="O117" s="3">
        <v>58787</v>
      </c>
      <c r="P117" s="3">
        <v>12468</v>
      </c>
      <c r="Q117" s="1" t="s">
        <v>33</v>
      </c>
      <c r="R117" s="1" t="s">
        <v>357</v>
      </c>
      <c r="S117" s="1" t="s">
        <v>358</v>
      </c>
      <c r="T117" s="1" t="s">
        <v>94</v>
      </c>
      <c r="U117" s="1">
        <v>2027</v>
      </c>
    </row>
    <row r="118" spans="1:21" x14ac:dyDescent="0.25">
      <c r="A118" s="1">
        <v>184</v>
      </c>
      <c r="B118" s="2">
        <v>44588</v>
      </c>
      <c r="C118" s="1" t="s">
        <v>0</v>
      </c>
      <c r="D118" s="2">
        <v>38853</v>
      </c>
      <c r="E118" s="14">
        <f t="shared" si="3"/>
        <v>15.712328767123287</v>
      </c>
      <c r="F118" s="1" t="s">
        <v>0</v>
      </c>
      <c r="G118" s="1">
        <v>168</v>
      </c>
      <c r="H118" s="1">
        <v>111</v>
      </c>
      <c r="I118" s="1">
        <v>63</v>
      </c>
      <c r="J118" s="1">
        <v>76</v>
      </c>
      <c r="K118" s="1">
        <v>26</v>
      </c>
      <c r="L118" s="1">
        <v>27</v>
      </c>
      <c r="M118" s="1">
        <v>4</v>
      </c>
      <c r="N118" s="1" t="s">
        <v>654</v>
      </c>
      <c r="O118" s="3">
        <v>49982</v>
      </c>
      <c r="P118" s="3">
        <v>12692</v>
      </c>
      <c r="Q118" s="1" t="s">
        <v>83</v>
      </c>
      <c r="R118" s="1" t="s">
        <v>655</v>
      </c>
      <c r="S118" s="1" t="s">
        <v>176</v>
      </c>
      <c r="T118" s="1" t="s">
        <v>99</v>
      </c>
      <c r="U118" s="1">
        <v>2050</v>
      </c>
    </row>
    <row r="119" spans="1:21" x14ac:dyDescent="0.25">
      <c r="A119" s="1">
        <v>191</v>
      </c>
      <c r="B119" s="2">
        <v>44588</v>
      </c>
      <c r="C119" s="1" t="s">
        <v>0</v>
      </c>
      <c r="D119" s="2">
        <v>38821</v>
      </c>
      <c r="E119" s="14">
        <f t="shared" si="3"/>
        <v>15.8</v>
      </c>
      <c r="F119" s="1" t="s">
        <v>3</v>
      </c>
      <c r="G119" s="1">
        <v>178</v>
      </c>
      <c r="H119" s="1">
        <v>121</v>
      </c>
      <c r="I119" s="1">
        <v>58</v>
      </c>
      <c r="J119" s="1">
        <v>66</v>
      </c>
      <c r="K119" s="1">
        <v>36</v>
      </c>
      <c r="L119" s="1">
        <v>35</v>
      </c>
      <c r="M119" s="1">
        <v>2</v>
      </c>
      <c r="N119" s="1" t="s">
        <v>642</v>
      </c>
      <c r="O119" s="3">
        <v>56493</v>
      </c>
      <c r="P119" s="3">
        <v>10784</v>
      </c>
      <c r="Q119" s="1" t="s">
        <v>564</v>
      </c>
      <c r="R119" s="1" t="s">
        <v>644</v>
      </c>
      <c r="S119" s="1" t="s">
        <v>643</v>
      </c>
      <c r="T119" s="1" t="s">
        <v>72</v>
      </c>
      <c r="U119" s="1">
        <v>2421</v>
      </c>
    </row>
    <row r="120" spans="1:21" x14ac:dyDescent="0.25">
      <c r="A120" s="1">
        <v>136</v>
      </c>
      <c r="B120" s="2">
        <v>44588</v>
      </c>
      <c r="C120" s="1" t="s">
        <v>0</v>
      </c>
      <c r="D120" s="2">
        <v>38818</v>
      </c>
      <c r="E120" s="14">
        <f t="shared" si="3"/>
        <v>15.808219178082192</v>
      </c>
      <c r="F120" s="1" t="s">
        <v>0</v>
      </c>
      <c r="G120" s="1">
        <v>175</v>
      </c>
      <c r="H120" s="1">
        <v>133</v>
      </c>
      <c r="I120" s="1">
        <v>66</v>
      </c>
      <c r="J120" s="1">
        <v>66</v>
      </c>
      <c r="K120" s="1">
        <v>41</v>
      </c>
      <c r="L120" s="1">
        <v>41</v>
      </c>
      <c r="M120" s="1">
        <v>2</v>
      </c>
      <c r="N120" s="1" t="s">
        <v>559</v>
      </c>
      <c r="O120" s="3">
        <v>57318</v>
      </c>
      <c r="P120" s="3">
        <v>16496</v>
      </c>
      <c r="Q120" s="1" t="s">
        <v>560</v>
      </c>
      <c r="R120" s="1" t="s">
        <v>561</v>
      </c>
      <c r="S120" s="1" t="s">
        <v>562</v>
      </c>
      <c r="T120" s="1" t="s">
        <v>292</v>
      </c>
      <c r="U120" s="1">
        <v>2262</v>
      </c>
    </row>
    <row r="121" spans="1:21" x14ac:dyDescent="0.25">
      <c r="A121" s="1">
        <v>14</v>
      </c>
      <c r="B121" s="2">
        <v>44587</v>
      </c>
      <c r="C121" s="1" t="s">
        <v>0</v>
      </c>
      <c r="D121" s="2">
        <v>38803</v>
      </c>
      <c r="E121" s="14">
        <f t="shared" si="3"/>
        <v>15.846575342465753</v>
      </c>
      <c r="F121" s="1" t="s">
        <v>3</v>
      </c>
      <c r="G121" s="1">
        <v>178</v>
      </c>
      <c r="H121" s="1">
        <v>122</v>
      </c>
      <c r="I121" s="1">
        <v>64</v>
      </c>
      <c r="J121" s="1">
        <v>55</v>
      </c>
      <c r="K121" s="1">
        <v>46</v>
      </c>
      <c r="L121" s="1">
        <v>47</v>
      </c>
      <c r="M121" s="1">
        <v>4</v>
      </c>
      <c r="N121" s="1" t="s">
        <v>66</v>
      </c>
      <c r="O121" s="3">
        <v>60229</v>
      </c>
      <c r="P121" s="3">
        <v>9965</v>
      </c>
      <c r="Q121" s="1" t="s">
        <v>69</v>
      </c>
      <c r="R121" s="1" t="s">
        <v>68</v>
      </c>
      <c r="S121" s="1" t="s">
        <v>67</v>
      </c>
      <c r="T121" s="1" t="s">
        <v>18</v>
      </c>
      <c r="U121" s="1">
        <v>2148</v>
      </c>
    </row>
    <row r="122" spans="1:21" x14ac:dyDescent="0.25">
      <c r="A122" s="1">
        <v>188</v>
      </c>
      <c r="B122" s="2">
        <v>44588</v>
      </c>
      <c r="C122" s="1" t="s">
        <v>0</v>
      </c>
      <c r="D122" s="2">
        <v>38761</v>
      </c>
      <c r="E122" s="14">
        <f t="shared" si="3"/>
        <v>15.964383561643835</v>
      </c>
      <c r="F122" s="1" t="s">
        <v>0</v>
      </c>
      <c r="G122" s="1">
        <v>168</v>
      </c>
      <c r="H122" s="1">
        <v>113</v>
      </c>
      <c r="I122" s="1">
        <v>53</v>
      </c>
      <c r="J122" s="1">
        <v>68</v>
      </c>
      <c r="K122" s="1">
        <v>37</v>
      </c>
      <c r="L122" s="1">
        <v>32</v>
      </c>
      <c r="M122" s="1">
        <v>4</v>
      </c>
      <c r="N122" s="1" t="s">
        <v>645</v>
      </c>
      <c r="O122" s="3">
        <v>48019</v>
      </c>
      <c r="P122" s="3">
        <v>8202</v>
      </c>
      <c r="Q122" s="1" t="s">
        <v>6</v>
      </c>
      <c r="R122" s="1" t="s">
        <v>646</v>
      </c>
      <c r="S122" s="1" t="s">
        <v>647</v>
      </c>
      <c r="T122" s="1" t="s">
        <v>18</v>
      </c>
      <c r="U122" s="1">
        <v>1881</v>
      </c>
    </row>
    <row r="123" spans="1:21" x14ac:dyDescent="0.25">
      <c r="A123" s="1">
        <v>8</v>
      </c>
      <c r="B123" s="2">
        <v>44587</v>
      </c>
      <c r="C123" s="1" t="s">
        <v>0</v>
      </c>
      <c r="D123" s="2">
        <v>38728</v>
      </c>
      <c r="E123" s="14">
        <f t="shared" si="3"/>
        <v>16.052054794520547</v>
      </c>
      <c r="F123" s="1" t="s">
        <v>0</v>
      </c>
      <c r="G123" s="1">
        <v>171</v>
      </c>
      <c r="H123" s="1">
        <v>105</v>
      </c>
      <c r="I123" s="1">
        <v>45</v>
      </c>
      <c r="J123" s="1">
        <v>74</v>
      </c>
      <c r="K123" s="1">
        <v>42</v>
      </c>
      <c r="L123" s="1">
        <v>35</v>
      </c>
      <c r="M123" s="1">
        <v>2</v>
      </c>
      <c r="N123" s="1" t="s">
        <v>44</v>
      </c>
      <c r="O123" s="3">
        <v>48221</v>
      </c>
      <c r="P123" s="3">
        <v>6344</v>
      </c>
      <c r="Q123" s="1" t="s">
        <v>48</v>
      </c>
      <c r="R123" s="1" t="s">
        <v>47</v>
      </c>
      <c r="S123" s="1" t="s">
        <v>45</v>
      </c>
      <c r="T123" s="1" t="s">
        <v>46</v>
      </c>
      <c r="U123" s="1">
        <v>1955</v>
      </c>
    </row>
    <row r="124" spans="1:21" x14ac:dyDescent="0.25">
      <c r="A124" s="1">
        <v>31</v>
      </c>
      <c r="B124" s="2">
        <v>44595</v>
      </c>
      <c r="C124" s="1" t="s">
        <v>0</v>
      </c>
      <c r="D124" s="2">
        <v>38730</v>
      </c>
      <c r="E124" s="14">
        <f t="shared" si="3"/>
        <v>16.068493150684933</v>
      </c>
      <c r="F124" s="1" t="s">
        <v>0</v>
      </c>
      <c r="G124" s="1">
        <v>189.5</v>
      </c>
      <c r="H124" s="1">
        <v>121</v>
      </c>
      <c r="I124" s="1">
        <v>75</v>
      </c>
      <c r="J124" s="1">
        <v>72</v>
      </c>
      <c r="K124" s="1">
        <v>33</v>
      </c>
      <c r="L124" s="1">
        <v>32</v>
      </c>
      <c r="M124" s="1">
        <v>3</v>
      </c>
      <c r="N124" s="1" t="s">
        <v>154</v>
      </c>
      <c r="O124" s="3">
        <v>59295</v>
      </c>
      <c r="P124" s="3">
        <v>12810</v>
      </c>
      <c r="Q124" s="1" t="s">
        <v>157</v>
      </c>
      <c r="R124" s="1" t="s">
        <v>156</v>
      </c>
      <c r="S124" s="1" t="s">
        <v>155</v>
      </c>
      <c r="T124" s="1" t="s">
        <v>19</v>
      </c>
      <c r="U124" s="1">
        <v>2159</v>
      </c>
    </row>
    <row r="125" spans="1:21" x14ac:dyDescent="0.25">
      <c r="A125" s="1">
        <v>61</v>
      </c>
      <c r="B125" s="2">
        <v>44588</v>
      </c>
      <c r="C125" s="1" t="s">
        <v>0</v>
      </c>
      <c r="D125" s="2">
        <v>38722</v>
      </c>
      <c r="E125" s="14">
        <f t="shared" si="3"/>
        <v>16.07123287671233</v>
      </c>
      <c r="F125" s="1" t="s">
        <v>0</v>
      </c>
      <c r="G125" s="1">
        <v>179</v>
      </c>
      <c r="H125" s="1">
        <v>127</v>
      </c>
      <c r="I125" s="1">
        <v>61</v>
      </c>
      <c r="J125" s="1">
        <v>78</v>
      </c>
      <c r="K125" s="1">
        <v>31</v>
      </c>
      <c r="L125" s="1">
        <v>40</v>
      </c>
      <c r="M125" s="1">
        <v>2</v>
      </c>
      <c r="N125" s="1" t="s">
        <v>273</v>
      </c>
      <c r="O125" s="3">
        <v>50589</v>
      </c>
      <c r="P125" s="3">
        <v>12585</v>
      </c>
      <c r="Q125" s="1" t="s">
        <v>274</v>
      </c>
      <c r="R125" s="1" t="s">
        <v>275</v>
      </c>
      <c r="S125" s="1" t="s">
        <v>276</v>
      </c>
      <c r="T125" s="1" t="s">
        <v>215</v>
      </c>
      <c r="U125" s="1">
        <v>1809</v>
      </c>
    </row>
    <row r="126" spans="1:21" x14ac:dyDescent="0.25">
      <c r="A126" s="1">
        <v>112</v>
      </c>
      <c r="B126" s="2">
        <v>44588</v>
      </c>
      <c r="C126" s="1" t="s">
        <v>0</v>
      </c>
      <c r="D126" s="2">
        <v>38719</v>
      </c>
      <c r="E126" s="14">
        <f t="shared" si="3"/>
        <v>16.079452054794519</v>
      </c>
      <c r="F126" s="1" t="s">
        <v>3</v>
      </c>
      <c r="G126" s="1">
        <v>171</v>
      </c>
      <c r="H126" s="1">
        <v>112</v>
      </c>
      <c r="I126" s="1">
        <v>72</v>
      </c>
      <c r="J126" s="1">
        <v>90</v>
      </c>
      <c r="K126" s="1">
        <v>26</v>
      </c>
      <c r="L126" s="1">
        <v>29</v>
      </c>
      <c r="M126" s="1">
        <v>4</v>
      </c>
      <c r="N126" s="1" t="s">
        <v>463</v>
      </c>
      <c r="O126" s="3">
        <v>48857</v>
      </c>
      <c r="P126" s="3">
        <v>7497</v>
      </c>
      <c r="Q126" s="1" t="s">
        <v>143</v>
      </c>
      <c r="R126" s="1" t="s">
        <v>465</v>
      </c>
      <c r="S126" s="1" t="s">
        <v>464</v>
      </c>
      <c r="T126" s="1" t="s">
        <v>215</v>
      </c>
      <c r="U126" s="1">
        <v>1869</v>
      </c>
    </row>
    <row r="127" spans="1:21" x14ac:dyDescent="0.25">
      <c r="A127" s="1">
        <v>121</v>
      </c>
      <c r="B127" s="2">
        <v>44594</v>
      </c>
      <c r="C127" s="1" t="s">
        <v>0</v>
      </c>
      <c r="D127" s="2">
        <v>38643</v>
      </c>
      <c r="E127" s="14">
        <f t="shared" si="3"/>
        <v>16.304109589041097</v>
      </c>
      <c r="F127" s="1" t="s">
        <v>0</v>
      </c>
      <c r="G127" s="1">
        <v>178</v>
      </c>
      <c r="H127" s="1">
        <v>120</v>
      </c>
      <c r="I127" s="1">
        <v>69</v>
      </c>
      <c r="J127" s="1">
        <v>66</v>
      </c>
      <c r="K127" s="1">
        <v>36</v>
      </c>
      <c r="L127" s="1">
        <v>38</v>
      </c>
      <c r="M127" s="1">
        <v>2</v>
      </c>
      <c r="N127" s="1" t="s">
        <v>503</v>
      </c>
      <c r="O127" s="3">
        <v>56596</v>
      </c>
      <c r="P127" s="3">
        <v>7625</v>
      </c>
      <c r="Q127" s="1" t="s">
        <v>504</v>
      </c>
      <c r="R127" s="1" t="s">
        <v>505</v>
      </c>
      <c r="S127" s="1" t="s">
        <v>506</v>
      </c>
      <c r="T127" s="1" t="s">
        <v>232</v>
      </c>
      <c r="U127" s="1">
        <v>2427</v>
      </c>
    </row>
    <row r="128" spans="1:21" x14ac:dyDescent="0.25">
      <c r="A128" s="1">
        <v>190</v>
      </c>
      <c r="B128" s="2">
        <v>44595</v>
      </c>
      <c r="C128" s="1" t="s">
        <v>0</v>
      </c>
      <c r="D128" s="2">
        <v>38624</v>
      </c>
      <c r="E128" s="14">
        <f t="shared" si="3"/>
        <v>16.358904109589041</v>
      </c>
      <c r="F128" s="1" t="s">
        <v>0</v>
      </c>
      <c r="G128" s="1">
        <v>180</v>
      </c>
      <c r="H128" s="1">
        <v>112</v>
      </c>
      <c r="I128" s="1">
        <v>42</v>
      </c>
      <c r="J128" s="1">
        <v>48</v>
      </c>
      <c r="K128" s="1">
        <v>37</v>
      </c>
      <c r="L128" s="1">
        <v>38</v>
      </c>
      <c r="M128" s="1">
        <v>4</v>
      </c>
      <c r="N128" s="1" t="s">
        <v>639</v>
      </c>
      <c r="O128" s="3">
        <v>56243</v>
      </c>
      <c r="P128" s="3">
        <v>9731</v>
      </c>
      <c r="Q128" s="1" t="s">
        <v>208</v>
      </c>
      <c r="R128" s="1" t="s">
        <v>640</v>
      </c>
      <c r="S128" s="1" t="s">
        <v>641</v>
      </c>
      <c r="T128" s="1" t="s">
        <v>292</v>
      </c>
      <c r="U128" s="1">
        <v>2069</v>
      </c>
    </row>
    <row r="129" spans="1:21" x14ac:dyDescent="0.25">
      <c r="A129" s="1">
        <v>206</v>
      </c>
      <c r="B129" s="2">
        <v>44650</v>
      </c>
      <c r="C129" s="1" t="s">
        <v>0</v>
      </c>
      <c r="D129" s="2">
        <v>38653</v>
      </c>
      <c r="E129" s="14">
        <f t="shared" si="3"/>
        <v>16.43013698630137</v>
      </c>
      <c r="F129" s="1" t="s">
        <v>0</v>
      </c>
      <c r="G129" s="1">
        <v>168</v>
      </c>
      <c r="H129" s="1">
        <v>114</v>
      </c>
      <c r="I129" s="1">
        <v>65</v>
      </c>
      <c r="J129" s="1">
        <v>64</v>
      </c>
      <c r="K129" s="1">
        <v>35</v>
      </c>
      <c r="L129" s="1">
        <v>40</v>
      </c>
      <c r="M129" s="1">
        <v>4</v>
      </c>
      <c r="N129" s="1" t="s">
        <v>388</v>
      </c>
      <c r="O129" s="3">
        <v>52301</v>
      </c>
      <c r="P129" s="3">
        <v>9075</v>
      </c>
      <c r="Q129" s="1" t="s">
        <v>389</v>
      </c>
      <c r="R129" s="1" t="s">
        <v>391</v>
      </c>
      <c r="S129" s="1" t="s">
        <v>390</v>
      </c>
      <c r="T129" s="1" t="s">
        <v>46</v>
      </c>
      <c r="U129" s="1">
        <v>1904</v>
      </c>
    </row>
    <row r="130" spans="1:21" x14ac:dyDescent="0.25">
      <c r="A130" s="1">
        <v>197</v>
      </c>
      <c r="B130" s="2">
        <v>44652</v>
      </c>
      <c r="C130" s="1" t="s">
        <v>0</v>
      </c>
      <c r="D130" s="2">
        <v>38604</v>
      </c>
      <c r="E130" s="14">
        <f t="shared" si="3"/>
        <v>16.56986301369863</v>
      </c>
      <c r="F130" s="1" t="s">
        <v>3</v>
      </c>
      <c r="G130" s="1">
        <v>192</v>
      </c>
      <c r="H130" s="1">
        <v>116</v>
      </c>
      <c r="I130" s="1">
        <v>68</v>
      </c>
      <c r="J130" s="1">
        <v>57</v>
      </c>
      <c r="K130" s="1">
        <v>33</v>
      </c>
      <c r="L130" s="1">
        <v>35</v>
      </c>
      <c r="M130" s="1">
        <v>3</v>
      </c>
      <c r="N130" s="1" t="s">
        <v>637</v>
      </c>
      <c r="O130" s="3">
        <v>65774</v>
      </c>
      <c r="P130" s="3">
        <v>15034</v>
      </c>
      <c r="Q130" s="1" t="s">
        <v>17</v>
      </c>
      <c r="R130" s="1" t="s">
        <v>638</v>
      </c>
      <c r="S130" s="1" t="s">
        <v>427</v>
      </c>
      <c r="T130" s="1" t="s">
        <v>428</v>
      </c>
      <c r="U130" s="1">
        <v>2341</v>
      </c>
    </row>
    <row r="131" spans="1:21" x14ac:dyDescent="0.25">
      <c r="A131" s="1">
        <v>200</v>
      </c>
      <c r="B131" s="2">
        <v>44652</v>
      </c>
      <c r="C131" s="1" t="s">
        <v>0</v>
      </c>
      <c r="D131" s="2">
        <v>38598</v>
      </c>
      <c r="E131" s="14">
        <f t="shared" ref="E131:E162" si="4">(B131-D131)/365</f>
        <v>16.586301369863012</v>
      </c>
      <c r="F131" s="1" t="s">
        <v>3</v>
      </c>
      <c r="G131" s="1">
        <v>176</v>
      </c>
      <c r="H131" s="1">
        <v>112</v>
      </c>
      <c r="I131" s="1">
        <v>67</v>
      </c>
      <c r="J131" s="1">
        <v>48</v>
      </c>
      <c r="K131" s="1">
        <v>33</v>
      </c>
      <c r="L131" s="1">
        <v>30</v>
      </c>
      <c r="M131" s="1">
        <v>1</v>
      </c>
      <c r="N131" s="1" t="s">
        <v>472</v>
      </c>
      <c r="O131" s="3">
        <v>53364</v>
      </c>
      <c r="P131" s="3">
        <v>7998</v>
      </c>
      <c r="Q131" s="1" t="s">
        <v>473</v>
      </c>
      <c r="R131" s="1" t="s">
        <v>474</v>
      </c>
      <c r="S131" s="1" t="s">
        <v>475</v>
      </c>
      <c r="T131" s="1" t="s">
        <v>26</v>
      </c>
      <c r="U131" s="1">
        <v>2158</v>
      </c>
    </row>
    <row r="132" spans="1:21" x14ac:dyDescent="0.25">
      <c r="A132" s="1">
        <v>207</v>
      </c>
      <c r="B132" s="2">
        <v>44650</v>
      </c>
      <c r="C132" s="1" t="s">
        <v>0</v>
      </c>
      <c r="D132" s="2">
        <v>38586</v>
      </c>
      <c r="E132" s="14">
        <f t="shared" si="4"/>
        <v>16.613698630136987</v>
      </c>
      <c r="F132" s="1" t="s">
        <v>3</v>
      </c>
      <c r="G132" s="1">
        <v>183</v>
      </c>
      <c r="H132" s="1">
        <v>120</v>
      </c>
      <c r="I132" s="1">
        <v>78</v>
      </c>
      <c r="J132" s="1">
        <v>59</v>
      </c>
      <c r="K132" s="1">
        <v>46</v>
      </c>
      <c r="L132" s="1">
        <v>47</v>
      </c>
      <c r="M132" s="1">
        <v>1</v>
      </c>
      <c r="N132" s="1" t="s">
        <v>404</v>
      </c>
      <c r="O132" s="3">
        <v>61791</v>
      </c>
      <c r="P132" s="3">
        <v>8490</v>
      </c>
      <c r="Q132" s="1" t="s">
        <v>405</v>
      </c>
      <c r="R132" s="1" t="s">
        <v>406</v>
      </c>
      <c r="S132" s="1" t="s">
        <v>407</v>
      </c>
      <c r="T132" s="1" t="s">
        <v>75</v>
      </c>
      <c r="U132" s="1">
        <v>2043</v>
      </c>
    </row>
    <row r="133" spans="1:21" x14ac:dyDescent="0.25">
      <c r="A133" s="1">
        <v>104</v>
      </c>
      <c r="B133" s="2">
        <v>44595</v>
      </c>
      <c r="C133" s="1" t="s">
        <v>0</v>
      </c>
      <c r="D133" s="2">
        <v>38529</v>
      </c>
      <c r="E133" s="14">
        <f t="shared" si="4"/>
        <v>16.61917808219178</v>
      </c>
      <c r="F133" s="1" t="s">
        <v>3</v>
      </c>
      <c r="G133" s="1">
        <v>182</v>
      </c>
      <c r="H133" s="1">
        <v>118</v>
      </c>
      <c r="I133" s="1">
        <v>66</v>
      </c>
      <c r="J133" s="1">
        <v>89</v>
      </c>
      <c r="K133" s="1">
        <v>37</v>
      </c>
      <c r="L133" s="1">
        <v>42</v>
      </c>
      <c r="M133" s="1">
        <v>3</v>
      </c>
      <c r="N133" s="1" t="s">
        <v>444</v>
      </c>
      <c r="O133" s="3">
        <v>67728</v>
      </c>
      <c r="P133" s="3">
        <v>18160</v>
      </c>
      <c r="Q133" s="1" t="s">
        <v>324</v>
      </c>
      <c r="R133" s="1" t="s">
        <v>446</v>
      </c>
      <c r="S133" s="1" t="s">
        <v>445</v>
      </c>
      <c r="T133" s="1" t="s">
        <v>428</v>
      </c>
      <c r="U133" s="1">
        <v>2565</v>
      </c>
    </row>
    <row r="134" spans="1:21" x14ac:dyDescent="0.25">
      <c r="A134" s="1">
        <v>142</v>
      </c>
      <c r="B134" s="2">
        <v>44594</v>
      </c>
      <c r="C134" s="1" t="s">
        <v>0</v>
      </c>
      <c r="D134" s="2">
        <v>38518</v>
      </c>
      <c r="E134" s="14">
        <f t="shared" si="4"/>
        <v>16.646575342465752</v>
      </c>
      <c r="F134" s="1" t="s">
        <v>3</v>
      </c>
      <c r="G134" s="1">
        <v>172</v>
      </c>
      <c r="H134" s="1">
        <v>98</v>
      </c>
      <c r="I134" s="1">
        <v>41</v>
      </c>
      <c r="J134" s="1">
        <v>53</v>
      </c>
      <c r="K134" s="1">
        <v>37</v>
      </c>
      <c r="L134" s="1">
        <v>37</v>
      </c>
      <c r="M134" s="1">
        <v>4</v>
      </c>
      <c r="N134" s="1" t="s">
        <v>583</v>
      </c>
      <c r="O134" s="3">
        <v>51163</v>
      </c>
      <c r="P134" s="3">
        <v>8878</v>
      </c>
      <c r="Q134" s="1" t="s">
        <v>389</v>
      </c>
      <c r="R134" s="1" t="s">
        <v>584</v>
      </c>
      <c r="S134" s="1" t="s">
        <v>585</v>
      </c>
      <c r="T134" s="1" t="s">
        <v>72</v>
      </c>
      <c r="U134" s="1">
        <v>2390</v>
      </c>
    </row>
    <row r="135" spans="1:21" x14ac:dyDescent="0.25">
      <c r="A135" s="1">
        <v>98</v>
      </c>
      <c r="B135" s="2">
        <v>44595</v>
      </c>
      <c r="C135" s="1" t="s">
        <v>0</v>
      </c>
      <c r="D135" s="2">
        <v>38490</v>
      </c>
      <c r="E135" s="14">
        <f t="shared" si="4"/>
        <v>16.726027397260275</v>
      </c>
      <c r="F135" s="1" t="s">
        <v>0</v>
      </c>
      <c r="G135" s="1">
        <v>183</v>
      </c>
      <c r="H135" s="1">
        <v>113</v>
      </c>
      <c r="I135" s="1">
        <v>58</v>
      </c>
      <c r="J135" s="1">
        <v>63</v>
      </c>
      <c r="K135" s="1">
        <v>43</v>
      </c>
      <c r="L135" s="1">
        <v>46</v>
      </c>
      <c r="M135" s="1">
        <v>2</v>
      </c>
      <c r="N135" s="1" t="s">
        <v>426</v>
      </c>
      <c r="O135" s="3">
        <v>60946</v>
      </c>
      <c r="P135" s="3">
        <v>8061</v>
      </c>
      <c r="Q135" s="1" t="s">
        <v>315</v>
      </c>
      <c r="R135" s="1" t="s">
        <v>429</v>
      </c>
      <c r="S135" s="1" t="s">
        <v>427</v>
      </c>
      <c r="T135" s="1" t="s">
        <v>428</v>
      </c>
      <c r="U135" s="1">
        <v>2203</v>
      </c>
    </row>
    <row r="136" spans="1:21" x14ac:dyDescent="0.25">
      <c r="A136" s="1">
        <v>186</v>
      </c>
      <c r="B136" s="2">
        <v>44595</v>
      </c>
      <c r="C136" s="1" t="s">
        <v>0</v>
      </c>
      <c r="D136" s="2">
        <v>38478</v>
      </c>
      <c r="E136" s="14">
        <f t="shared" si="4"/>
        <v>16.758904109589039</v>
      </c>
      <c r="F136" s="1" t="s">
        <v>0</v>
      </c>
      <c r="G136" s="1">
        <v>170</v>
      </c>
      <c r="H136" s="1">
        <v>112</v>
      </c>
      <c r="I136" s="1">
        <v>62</v>
      </c>
      <c r="J136" s="1">
        <v>73</v>
      </c>
      <c r="K136" s="1">
        <v>45</v>
      </c>
      <c r="L136" s="1">
        <v>43</v>
      </c>
      <c r="M136" s="1">
        <v>2</v>
      </c>
      <c r="N136" s="1" t="s">
        <v>652</v>
      </c>
      <c r="O136" s="3">
        <v>52794</v>
      </c>
      <c r="P136" s="3">
        <v>8416</v>
      </c>
      <c r="Q136" s="1" t="s">
        <v>229</v>
      </c>
      <c r="R136" s="1" t="s">
        <v>653</v>
      </c>
      <c r="S136" s="1" t="s">
        <v>370</v>
      </c>
      <c r="T136" s="1" t="s">
        <v>26</v>
      </c>
      <c r="U136" s="1">
        <v>1843</v>
      </c>
    </row>
    <row r="137" spans="1:21" x14ac:dyDescent="0.25">
      <c r="A137" s="1">
        <v>111</v>
      </c>
      <c r="B137" s="2">
        <v>44595</v>
      </c>
      <c r="C137" s="1" t="s">
        <v>0</v>
      </c>
      <c r="D137" s="2">
        <v>38461</v>
      </c>
      <c r="E137" s="14">
        <f t="shared" si="4"/>
        <v>16.805479452054794</v>
      </c>
      <c r="F137" s="1" t="s">
        <v>3</v>
      </c>
      <c r="G137" s="1">
        <v>173</v>
      </c>
      <c r="H137" s="1">
        <v>109</v>
      </c>
      <c r="I137" s="1">
        <v>57</v>
      </c>
      <c r="J137" s="1">
        <v>54</v>
      </c>
      <c r="K137" s="1">
        <v>41</v>
      </c>
      <c r="L137" s="1">
        <v>45</v>
      </c>
      <c r="M137" s="1">
        <v>4</v>
      </c>
      <c r="N137" s="1" t="s">
        <v>466</v>
      </c>
      <c r="O137" s="3">
        <v>59825</v>
      </c>
      <c r="P137" s="3">
        <v>9589</v>
      </c>
      <c r="Q137" s="1" t="s">
        <v>7</v>
      </c>
      <c r="R137" s="1" t="s">
        <v>467</v>
      </c>
      <c r="S137" s="1" t="s">
        <v>102</v>
      </c>
      <c r="T137" s="1" t="s">
        <v>46</v>
      </c>
      <c r="U137" s="1">
        <v>1755</v>
      </c>
    </row>
    <row r="138" spans="1:21" x14ac:dyDescent="0.25">
      <c r="A138" s="1">
        <v>205</v>
      </c>
      <c r="B138" s="2">
        <v>44650</v>
      </c>
      <c r="C138" s="1" t="s">
        <v>0</v>
      </c>
      <c r="D138" s="2">
        <v>38516</v>
      </c>
      <c r="E138" s="14">
        <f t="shared" si="4"/>
        <v>16.805479452054794</v>
      </c>
      <c r="F138" s="1" t="s">
        <v>3</v>
      </c>
      <c r="G138" s="1">
        <v>185</v>
      </c>
      <c r="H138" s="1">
        <v>119</v>
      </c>
      <c r="I138" s="1">
        <v>71</v>
      </c>
      <c r="J138" s="1">
        <v>58</v>
      </c>
      <c r="K138" s="1">
        <v>32</v>
      </c>
      <c r="L138" s="1">
        <v>40</v>
      </c>
      <c r="M138" s="1">
        <v>4</v>
      </c>
      <c r="N138" s="1" t="s">
        <v>80</v>
      </c>
      <c r="O138" s="3">
        <v>49231</v>
      </c>
      <c r="P138" s="3">
        <v>10009</v>
      </c>
      <c r="Q138" s="1" t="s">
        <v>10</v>
      </c>
      <c r="R138" s="1" t="s">
        <v>81</v>
      </c>
      <c r="S138" s="1" t="s">
        <v>82</v>
      </c>
      <c r="T138" s="1" t="s">
        <v>72</v>
      </c>
      <c r="U138" s="1">
        <v>1715</v>
      </c>
    </row>
    <row r="139" spans="1:21" x14ac:dyDescent="0.25">
      <c r="A139" s="1">
        <v>11</v>
      </c>
      <c r="B139" s="2">
        <v>44594</v>
      </c>
      <c r="C139" s="1" t="s">
        <v>0</v>
      </c>
      <c r="D139" s="2">
        <v>38455</v>
      </c>
      <c r="E139" s="14">
        <f t="shared" si="4"/>
        <v>16.81917808219178</v>
      </c>
      <c r="F139" s="1" t="s">
        <v>3</v>
      </c>
      <c r="G139" s="1">
        <v>175</v>
      </c>
      <c r="H139" s="1">
        <v>135</v>
      </c>
      <c r="I139" s="1">
        <v>67</v>
      </c>
      <c r="J139" s="1">
        <v>87</v>
      </c>
      <c r="K139" s="1">
        <v>35</v>
      </c>
      <c r="L139" s="1">
        <v>40</v>
      </c>
      <c r="M139" s="1">
        <v>2</v>
      </c>
      <c r="N139" s="1" t="s">
        <v>53</v>
      </c>
      <c r="O139" s="3">
        <v>57478</v>
      </c>
      <c r="P139" s="3">
        <v>13825</v>
      </c>
      <c r="Q139" s="1" t="s">
        <v>56</v>
      </c>
      <c r="R139" s="1" t="s">
        <v>55</v>
      </c>
      <c r="S139" s="1" t="s">
        <v>54</v>
      </c>
      <c r="T139" s="1" t="s">
        <v>26</v>
      </c>
      <c r="U139" s="1">
        <v>2259</v>
      </c>
    </row>
    <row r="140" spans="1:21" x14ac:dyDescent="0.25">
      <c r="A140" s="1">
        <v>12</v>
      </c>
      <c r="B140" s="2">
        <v>44594</v>
      </c>
      <c r="C140" s="1" t="s">
        <v>0</v>
      </c>
      <c r="D140" s="2">
        <v>38455</v>
      </c>
      <c r="E140" s="14">
        <f t="shared" si="4"/>
        <v>16.81917808219178</v>
      </c>
      <c r="F140" s="1" t="s">
        <v>3</v>
      </c>
      <c r="G140" s="1">
        <v>169</v>
      </c>
      <c r="H140" s="1">
        <v>137</v>
      </c>
      <c r="I140" s="1">
        <v>64</v>
      </c>
      <c r="J140" s="1">
        <v>93</v>
      </c>
      <c r="K140" s="1">
        <v>34</v>
      </c>
      <c r="L140" s="1">
        <v>34</v>
      </c>
      <c r="M140" s="1">
        <v>2</v>
      </c>
      <c r="N140" s="1" t="s">
        <v>57</v>
      </c>
      <c r="O140" s="3">
        <v>53934</v>
      </c>
      <c r="P140" s="3">
        <v>25910</v>
      </c>
      <c r="Q140" s="1" t="s">
        <v>60</v>
      </c>
      <c r="R140" s="1" t="s">
        <v>59</v>
      </c>
      <c r="S140" s="1" t="s">
        <v>58</v>
      </c>
      <c r="T140" s="1" t="s">
        <v>28</v>
      </c>
      <c r="U140" s="1">
        <v>2139</v>
      </c>
    </row>
    <row r="141" spans="1:21" x14ac:dyDescent="0.25">
      <c r="A141" s="1">
        <v>203</v>
      </c>
      <c r="B141" s="2">
        <v>44650</v>
      </c>
      <c r="C141" s="1" t="s">
        <v>0</v>
      </c>
      <c r="D141" s="2">
        <v>38488</v>
      </c>
      <c r="E141" s="14">
        <f t="shared" si="4"/>
        <v>16.882191780821916</v>
      </c>
      <c r="F141" s="1" t="s">
        <v>0</v>
      </c>
      <c r="G141" s="1">
        <v>191</v>
      </c>
      <c r="H141" s="1">
        <v>119</v>
      </c>
      <c r="I141" s="1">
        <v>73</v>
      </c>
      <c r="J141" s="1">
        <v>54</v>
      </c>
      <c r="K141" s="1">
        <v>37</v>
      </c>
      <c r="L141" s="1">
        <v>40</v>
      </c>
      <c r="M141" s="1">
        <v>2</v>
      </c>
      <c r="N141" s="1" t="s">
        <v>480</v>
      </c>
      <c r="O141" s="3">
        <v>58888</v>
      </c>
      <c r="P141" s="3">
        <v>9463</v>
      </c>
      <c r="Q141" s="1" t="s">
        <v>7</v>
      </c>
      <c r="R141" s="1" t="s">
        <v>481</v>
      </c>
      <c r="S141" s="1" t="s">
        <v>482</v>
      </c>
      <c r="T141" s="1" t="s">
        <v>215</v>
      </c>
      <c r="U141" s="1">
        <v>1900</v>
      </c>
    </row>
    <row r="142" spans="1:21" x14ac:dyDescent="0.25">
      <c r="A142" s="1">
        <v>199</v>
      </c>
      <c r="B142" s="2">
        <v>44652</v>
      </c>
      <c r="C142" s="1" t="s">
        <v>0</v>
      </c>
      <c r="D142" s="2">
        <v>38481</v>
      </c>
      <c r="E142" s="14">
        <f t="shared" si="4"/>
        <v>16.906849315068492</v>
      </c>
      <c r="F142" s="1" t="s">
        <v>0</v>
      </c>
      <c r="G142" s="1">
        <v>168</v>
      </c>
      <c r="H142" s="1">
        <v>92</v>
      </c>
      <c r="I142" s="1">
        <v>53</v>
      </c>
      <c r="J142" s="1">
        <v>53</v>
      </c>
      <c r="K142" s="1">
        <v>33</v>
      </c>
      <c r="L142" s="1">
        <v>41</v>
      </c>
      <c r="M142" s="1">
        <v>4</v>
      </c>
      <c r="N142" s="1" t="s">
        <v>424</v>
      </c>
      <c r="O142" s="3">
        <v>60661</v>
      </c>
      <c r="P142" s="3">
        <v>10370</v>
      </c>
      <c r="Q142" s="1" t="s">
        <v>6</v>
      </c>
      <c r="R142" s="1" t="s">
        <v>425</v>
      </c>
      <c r="S142" s="1" t="s">
        <v>231</v>
      </c>
      <c r="T142" s="1" t="s">
        <v>29</v>
      </c>
      <c r="U142" s="1">
        <v>2166</v>
      </c>
    </row>
    <row r="143" spans="1:21" x14ac:dyDescent="0.25">
      <c r="A143" s="1">
        <v>195</v>
      </c>
      <c r="B143" s="2">
        <v>44656</v>
      </c>
      <c r="C143" s="1" t="s">
        <v>0</v>
      </c>
      <c r="D143" s="2">
        <v>38481</v>
      </c>
      <c r="E143" s="14">
        <f t="shared" si="4"/>
        <v>16.917808219178081</v>
      </c>
      <c r="F143" s="1" t="s">
        <v>0</v>
      </c>
      <c r="G143" s="1">
        <v>169</v>
      </c>
      <c r="H143" s="1">
        <v>112</v>
      </c>
      <c r="I143" s="1">
        <v>72</v>
      </c>
      <c r="J143" s="1">
        <v>70</v>
      </c>
      <c r="K143" s="1">
        <v>31</v>
      </c>
      <c r="L143" s="1">
        <v>29</v>
      </c>
      <c r="M143" s="1">
        <v>2</v>
      </c>
      <c r="N143" s="1" t="s">
        <v>25</v>
      </c>
      <c r="O143" s="3">
        <v>44737</v>
      </c>
      <c r="P143" s="3">
        <v>10669</v>
      </c>
      <c r="Q143" s="1" t="s">
        <v>486</v>
      </c>
      <c r="R143" s="1" t="s">
        <v>488</v>
      </c>
      <c r="S143" s="1" t="s">
        <v>487</v>
      </c>
      <c r="T143" s="1" t="s">
        <v>246</v>
      </c>
      <c r="U143" s="1">
        <v>1799</v>
      </c>
    </row>
    <row r="144" spans="1:21" x14ac:dyDescent="0.25">
      <c r="A144" s="1">
        <v>198</v>
      </c>
      <c r="B144" s="2">
        <v>44652</v>
      </c>
      <c r="C144" s="1" t="s">
        <v>0</v>
      </c>
      <c r="D144" s="2">
        <v>38456</v>
      </c>
      <c r="E144" s="14">
        <f t="shared" si="4"/>
        <v>16.975342465753425</v>
      </c>
      <c r="F144" s="1" t="s">
        <v>3</v>
      </c>
      <c r="G144" s="1">
        <v>181</v>
      </c>
      <c r="H144" s="1">
        <v>126</v>
      </c>
      <c r="I144" s="1">
        <v>68</v>
      </c>
      <c r="J144" s="1">
        <v>52</v>
      </c>
      <c r="K144" s="1">
        <v>42</v>
      </c>
      <c r="L144" s="1">
        <v>49</v>
      </c>
      <c r="M144" s="1">
        <v>4</v>
      </c>
      <c r="N144" s="1" t="s">
        <v>616</v>
      </c>
      <c r="O144" s="3">
        <v>52437</v>
      </c>
      <c r="P144" s="3">
        <v>11127</v>
      </c>
      <c r="Q144" s="1" t="s">
        <v>33</v>
      </c>
      <c r="R144" s="1" t="s">
        <v>618</v>
      </c>
      <c r="S144" s="1" t="s">
        <v>617</v>
      </c>
      <c r="T144" s="1" t="s">
        <v>75</v>
      </c>
      <c r="U144" s="1">
        <v>2170</v>
      </c>
    </row>
    <row r="145" spans="1:21" x14ac:dyDescent="0.25">
      <c r="A145" s="1">
        <v>35</v>
      </c>
      <c r="B145" s="2">
        <v>44595</v>
      </c>
      <c r="C145" s="1" t="s">
        <v>0</v>
      </c>
      <c r="D145" s="2">
        <v>38380</v>
      </c>
      <c r="E145" s="14">
        <f t="shared" si="4"/>
        <v>17.027397260273972</v>
      </c>
      <c r="F145" s="1" t="s">
        <v>0</v>
      </c>
      <c r="G145" s="1">
        <v>185.5</v>
      </c>
      <c r="H145" s="1">
        <v>117</v>
      </c>
      <c r="I145" s="1">
        <v>46</v>
      </c>
      <c r="J145" s="1">
        <v>51</v>
      </c>
      <c r="K145" s="1">
        <v>46</v>
      </c>
      <c r="L145" s="1">
        <v>50</v>
      </c>
      <c r="M145" s="1">
        <v>2</v>
      </c>
      <c r="N145" s="1" t="s">
        <v>170</v>
      </c>
      <c r="O145" s="3">
        <v>64492</v>
      </c>
      <c r="P145" s="3">
        <v>64492</v>
      </c>
      <c r="Q145" s="1" t="s">
        <v>172</v>
      </c>
      <c r="R145" s="1" t="s">
        <v>171</v>
      </c>
      <c r="S145" s="1" t="s">
        <v>173</v>
      </c>
      <c r="T145" s="1" t="s">
        <v>63</v>
      </c>
      <c r="U145" s="1">
        <v>2394</v>
      </c>
    </row>
    <row r="146" spans="1:21" x14ac:dyDescent="0.25">
      <c r="A146" s="1">
        <v>194</v>
      </c>
      <c r="B146" s="2">
        <v>44656</v>
      </c>
      <c r="C146" s="1" t="s">
        <v>0</v>
      </c>
      <c r="D146" s="2">
        <v>38436</v>
      </c>
      <c r="E146" s="14">
        <f t="shared" si="4"/>
        <v>17.041095890410958</v>
      </c>
      <c r="F146" s="1" t="s">
        <v>0</v>
      </c>
      <c r="G146" s="1">
        <v>190</v>
      </c>
      <c r="H146" s="1">
        <v>107</v>
      </c>
      <c r="I146" s="1">
        <v>64</v>
      </c>
      <c r="J146" s="1">
        <v>56</v>
      </c>
      <c r="K146" s="1">
        <v>30</v>
      </c>
      <c r="L146" s="1">
        <v>42</v>
      </c>
      <c r="M146" s="1">
        <v>1</v>
      </c>
      <c r="N146" s="1" t="s">
        <v>396</v>
      </c>
      <c r="O146" s="3">
        <v>67275</v>
      </c>
      <c r="P146" s="3">
        <v>9340</v>
      </c>
      <c r="Q146" s="1" t="s">
        <v>397</v>
      </c>
      <c r="R146" s="1" t="s">
        <v>398</v>
      </c>
      <c r="S146" s="1" t="s">
        <v>399</v>
      </c>
      <c r="T146" s="1" t="s">
        <v>292</v>
      </c>
      <c r="U146" s="1">
        <v>2778</v>
      </c>
    </row>
    <row r="147" spans="1:21" x14ac:dyDescent="0.25">
      <c r="A147" s="1">
        <v>196</v>
      </c>
      <c r="B147" s="2">
        <v>44656</v>
      </c>
      <c r="C147" s="1" t="s">
        <v>0</v>
      </c>
      <c r="D147" s="2">
        <v>38436</v>
      </c>
      <c r="E147" s="14">
        <f t="shared" si="4"/>
        <v>17.041095890410958</v>
      </c>
      <c r="F147" s="1" t="s">
        <v>0</v>
      </c>
      <c r="G147" s="1">
        <v>184</v>
      </c>
      <c r="H147" s="1">
        <v>107</v>
      </c>
      <c r="I147" s="1">
        <v>64</v>
      </c>
      <c r="J147" s="1">
        <v>56</v>
      </c>
      <c r="K147" s="1">
        <v>30</v>
      </c>
      <c r="L147" s="1">
        <v>42</v>
      </c>
      <c r="M147" s="1">
        <v>2</v>
      </c>
      <c r="N147" s="1" t="s">
        <v>197</v>
      </c>
      <c r="O147" s="3">
        <v>60724</v>
      </c>
      <c r="P147" s="3">
        <v>14821</v>
      </c>
      <c r="Q147" s="1" t="s">
        <v>152</v>
      </c>
      <c r="R147" s="1" t="s">
        <v>199</v>
      </c>
      <c r="S147" s="1" t="s">
        <v>198</v>
      </c>
      <c r="T147" s="1" t="s">
        <v>94</v>
      </c>
      <c r="U147" s="1">
        <v>2019</v>
      </c>
    </row>
    <row r="148" spans="1:21" x14ac:dyDescent="0.25">
      <c r="A148" s="1">
        <v>208</v>
      </c>
      <c r="B148" s="2">
        <v>44650</v>
      </c>
      <c r="C148" s="1" t="s">
        <v>0</v>
      </c>
      <c r="D148" s="2">
        <v>38428</v>
      </c>
      <c r="E148" s="14">
        <f t="shared" si="4"/>
        <v>17.046575342465754</v>
      </c>
      <c r="F148" s="1" t="s">
        <v>0</v>
      </c>
      <c r="G148" s="1">
        <v>168</v>
      </c>
      <c r="H148" s="1">
        <v>128</v>
      </c>
      <c r="I148" s="1">
        <v>82</v>
      </c>
      <c r="J148" s="1">
        <v>78</v>
      </c>
      <c r="K148" s="1">
        <v>41</v>
      </c>
      <c r="L148" s="1">
        <v>46</v>
      </c>
      <c r="M148" s="1">
        <v>4</v>
      </c>
      <c r="N148" s="1" t="s">
        <v>563</v>
      </c>
      <c r="O148" s="3">
        <v>49165</v>
      </c>
      <c r="P148" s="3">
        <v>9332</v>
      </c>
      <c r="Q148" s="1" t="s">
        <v>564</v>
      </c>
      <c r="R148" s="1" t="s">
        <v>565</v>
      </c>
      <c r="S148" s="1" t="s">
        <v>566</v>
      </c>
      <c r="T148" s="1" t="s">
        <v>26</v>
      </c>
      <c r="U148" s="1">
        <v>1923</v>
      </c>
    </row>
    <row r="149" spans="1:21" x14ac:dyDescent="0.25">
      <c r="A149" s="1">
        <v>143</v>
      </c>
      <c r="B149" s="2">
        <v>44595</v>
      </c>
      <c r="C149" s="1" t="s">
        <v>0</v>
      </c>
      <c r="D149" s="2">
        <v>38372</v>
      </c>
      <c r="E149" s="14">
        <f t="shared" si="4"/>
        <v>17.049315068493151</v>
      </c>
      <c r="F149" s="1" t="s">
        <v>0</v>
      </c>
      <c r="G149" s="1">
        <v>178</v>
      </c>
      <c r="H149" s="1">
        <v>102</v>
      </c>
      <c r="I149" s="1">
        <v>55</v>
      </c>
      <c r="J149" s="1">
        <v>47</v>
      </c>
      <c r="K149" s="1">
        <v>46</v>
      </c>
      <c r="L149" s="1">
        <v>47</v>
      </c>
      <c r="M149" s="1">
        <v>4</v>
      </c>
      <c r="N149" s="1" t="s">
        <v>586</v>
      </c>
      <c r="O149" s="3">
        <v>60867</v>
      </c>
      <c r="P149" s="3">
        <v>10393</v>
      </c>
      <c r="Q149" s="1" t="s">
        <v>6</v>
      </c>
      <c r="R149" s="1" t="s">
        <v>587</v>
      </c>
      <c r="S149" s="1" t="s">
        <v>523</v>
      </c>
      <c r="T149" s="1" t="s">
        <v>75</v>
      </c>
      <c r="U149" s="1">
        <v>1894</v>
      </c>
    </row>
    <row r="150" spans="1:21" x14ac:dyDescent="0.25">
      <c r="A150" s="1">
        <v>193</v>
      </c>
      <c r="B150" s="2">
        <v>44656</v>
      </c>
      <c r="C150" s="1" t="s">
        <v>0</v>
      </c>
      <c r="D150" s="2">
        <v>38423</v>
      </c>
      <c r="E150" s="14">
        <f t="shared" si="4"/>
        <v>17.076712328767123</v>
      </c>
      <c r="F150" s="1" t="s">
        <v>3</v>
      </c>
      <c r="G150" s="1">
        <v>178</v>
      </c>
      <c r="H150" s="1">
        <v>115</v>
      </c>
      <c r="I150" s="1">
        <v>68</v>
      </c>
      <c r="J150" s="1">
        <v>52</v>
      </c>
      <c r="K150" s="1">
        <v>48</v>
      </c>
      <c r="L150" s="1">
        <v>40</v>
      </c>
      <c r="M150" s="1">
        <v>3</v>
      </c>
      <c r="N150" s="1" t="s">
        <v>511</v>
      </c>
      <c r="O150" s="3">
        <v>62947</v>
      </c>
      <c r="P150" s="3">
        <v>9861</v>
      </c>
      <c r="Q150" s="1" t="s">
        <v>512</v>
      </c>
      <c r="R150" s="1" t="s">
        <v>513</v>
      </c>
      <c r="S150" s="1" t="s">
        <v>461</v>
      </c>
      <c r="T150" s="1" t="s">
        <v>307</v>
      </c>
      <c r="U150" s="1">
        <v>2242</v>
      </c>
    </row>
    <row r="151" spans="1:21" x14ac:dyDescent="0.25">
      <c r="A151" s="1">
        <v>204</v>
      </c>
      <c r="B151" s="2">
        <v>44650</v>
      </c>
      <c r="C151" s="1" t="s">
        <v>0</v>
      </c>
      <c r="D151" s="2">
        <v>38408</v>
      </c>
      <c r="E151" s="14">
        <f t="shared" si="4"/>
        <v>17.101369863013698</v>
      </c>
      <c r="F151" s="1" t="s">
        <v>0</v>
      </c>
      <c r="G151" s="1">
        <v>182</v>
      </c>
      <c r="H151" s="1">
        <v>100</v>
      </c>
      <c r="I151" s="1">
        <v>45</v>
      </c>
      <c r="J151" s="1">
        <v>66</v>
      </c>
      <c r="K151" s="1">
        <v>36</v>
      </c>
      <c r="L151" s="1">
        <v>34</v>
      </c>
      <c r="M151" s="1">
        <v>1</v>
      </c>
      <c r="N151" s="1" t="s">
        <v>419</v>
      </c>
      <c r="O151" s="3">
        <v>56580</v>
      </c>
      <c r="P151" s="3">
        <v>7473</v>
      </c>
      <c r="Q151" s="1" t="s">
        <v>315</v>
      </c>
      <c r="R151" s="1" t="s">
        <v>608</v>
      </c>
      <c r="S151" s="1" t="s">
        <v>609</v>
      </c>
      <c r="T151" s="1" t="s">
        <v>28</v>
      </c>
      <c r="U151" s="1">
        <v>1932</v>
      </c>
    </row>
    <row r="152" spans="1:21" x14ac:dyDescent="0.25">
      <c r="A152" s="1">
        <v>202</v>
      </c>
      <c r="B152" s="2">
        <v>44652</v>
      </c>
      <c r="C152" s="1" t="s">
        <v>0</v>
      </c>
      <c r="D152" s="2">
        <v>38370</v>
      </c>
      <c r="E152" s="14">
        <f t="shared" si="4"/>
        <v>17.210958904109589</v>
      </c>
      <c r="F152" s="1" t="s">
        <v>3</v>
      </c>
      <c r="G152" s="1">
        <v>180</v>
      </c>
      <c r="H152" s="1">
        <v>108</v>
      </c>
      <c r="I152" s="1">
        <v>65</v>
      </c>
      <c r="J152" s="1">
        <v>73</v>
      </c>
      <c r="K152" s="1">
        <v>37</v>
      </c>
      <c r="L152" s="1">
        <v>38</v>
      </c>
      <c r="M152" s="1">
        <v>4</v>
      </c>
      <c r="N152" s="1" t="s">
        <v>381</v>
      </c>
      <c r="O152" s="3">
        <v>51332</v>
      </c>
      <c r="P152" s="3">
        <v>12054</v>
      </c>
      <c r="Q152" s="1" t="s">
        <v>382</v>
      </c>
      <c r="R152" s="1" t="s">
        <v>383</v>
      </c>
      <c r="S152" s="1" t="s">
        <v>384</v>
      </c>
      <c r="T152" s="1" t="s">
        <v>90</v>
      </c>
      <c r="U152" s="1">
        <v>1937</v>
      </c>
    </row>
    <row r="153" spans="1:21" x14ac:dyDescent="0.25">
      <c r="A153" s="1">
        <v>10</v>
      </c>
      <c r="B153" s="2">
        <v>44643</v>
      </c>
      <c r="C153" s="1" t="s">
        <v>0</v>
      </c>
      <c r="D153" s="2">
        <v>38356</v>
      </c>
      <c r="E153" s="14">
        <f t="shared" si="4"/>
        <v>17.224657534246575</v>
      </c>
      <c r="F153" s="1" t="s">
        <v>0</v>
      </c>
      <c r="G153" s="1">
        <v>190</v>
      </c>
      <c r="H153" s="1">
        <v>109</v>
      </c>
      <c r="I153" s="1">
        <v>64</v>
      </c>
      <c r="J153" s="1">
        <v>65</v>
      </c>
      <c r="K153" s="1">
        <v>45</v>
      </c>
      <c r="L153" s="1">
        <v>42</v>
      </c>
      <c r="M153" s="1">
        <v>2</v>
      </c>
      <c r="N153" s="1" t="s">
        <v>49</v>
      </c>
      <c r="O153" s="3">
        <v>66443</v>
      </c>
      <c r="P153" s="3">
        <v>17475</v>
      </c>
      <c r="Q153" s="1" t="s">
        <v>51</v>
      </c>
      <c r="R153" s="1" t="s">
        <v>52</v>
      </c>
      <c r="S153" s="1" t="s">
        <v>50</v>
      </c>
      <c r="T153" s="1" t="s">
        <v>19</v>
      </c>
      <c r="U153" s="1">
        <v>2199</v>
      </c>
    </row>
    <row r="154" spans="1:21" x14ac:dyDescent="0.25">
      <c r="A154" s="1">
        <v>126</v>
      </c>
      <c r="B154" s="2">
        <v>44642</v>
      </c>
      <c r="C154" s="1" t="s">
        <v>0</v>
      </c>
      <c r="D154" s="2">
        <v>38320</v>
      </c>
      <c r="E154" s="14">
        <f t="shared" si="4"/>
        <v>17.32054794520548</v>
      </c>
      <c r="F154" s="1" t="s">
        <v>0</v>
      </c>
      <c r="G154" s="1">
        <v>176</v>
      </c>
      <c r="H154" s="1">
        <v>118</v>
      </c>
      <c r="I154" s="1">
        <v>63</v>
      </c>
      <c r="J154" s="1">
        <v>53</v>
      </c>
      <c r="K154" s="1">
        <v>30</v>
      </c>
      <c r="L154" s="1">
        <v>32</v>
      </c>
      <c r="M154" s="1">
        <v>3</v>
      </c>
      <c r="N154" s="1" t="s">
        <v>217</v>
      </c>
      <c r="O154" s="3">
        <v>57591</v>
      </c>
      <c r="P154" s="3">
        <v>12481</v>
      </c>
      <c r="Q154" s="1" t="s">
        <v>157</v>
      </c>
      <c r="R154" s="1" t="s">
        <v>522</v>
      </c>
      <c r="S154" s="1" t="s">
        <v>523</v>
      </c>
      <c r="T154" s="1" t="s">
        <v>75</v>
      </c>
      <c r="U154" s="1">
        <v>2349</v>
      </c>
    </row>
    <row r="155" spans="1:21" x14ac:dyDescent="0.25">
      <c r="A155" s="1">
        <v>36</v>
      </c>
      <c r="B155" s="2">
        <v>44643</v>
      </c>
      <c r="C155" s="1" t="s">
        <v>0</v>
      </c>
      <c r="D155" s="2">
        <v>38300</v>
      </c>
      <c r="E155" s="14">
        <f t="shared" si="4"/>
        <v>17.378082191780823</v>
      </c>
      <c r="F155" s="1" t="s">
        <v>0</v>
      </c>
      <c r="G155" s="1">
        <v>168</v>
      </c>
      <c r="H155" s="1">
        <v>137</v>
      </c>
      <c r="I155" s="1">
        <v>80</v>
      </c>
      <c r="J155" s="1">
        <v>89</v>
      </c>
      <c r="K155" s="1">
        <v>33</v>
      </c>
      <c r="L155" s="1">
        <v>35</v>
      </c>
      <c r="M155" s="1">
        <v>4</v>
      </c>
      <c r="N155" s="1" t="s">
        <v>174</v>
      </c>
      <c r="O155" s="3">
        <v>51948</v>
      </c>
      <c r="P155" s="3">
        <v>11746</v>
      </c>
      <c r="Q155" s="1" t="s">
        <v>175</v>
      </c>
      <c r="R155" s="1" t="s">
        <v>177</v>
      </c>
      <c r="S155" s="1" t="s">
        <v>176</v>
      </c>
      <c r="T155" s="1" t="s">
        <v>72</v>
      </c>
      <c r="U155" s="1">
        <v>1924</v>
      </c>
    </row>
    <row r="156" spans="1:21" x14ac:dyDescent="0.25">
      <c r="A156" s="1">
        <v>67</v>
      </c>
      <c r="B156" s="2">
        <v>44643</v>
      </c>
      <c r="C156" s="1" t="s">
        <v>0</v>
      </c>
      <c r="D156" s="2">
        <v>38289</v>
      </c>
      <c r="E156" s="14">
        <f t="shared" si="4"/>
        <v>17.408219178082192</v>
      </c>
      <c r="F156" s="1" t="s">
        <v>0</v>
      </c>
      <c r="G156" s="1">
        <v>184</v>
      </c>
      <c r="H156" s="1">
        <v>121</v>
      </c>
      <c r="I156" s="1">
        <v>73</v>
      </c>
      <c r="J156" s="1">
        <v>47</v>
      </c>
      <c r="K156" s="1">
        <v>43</v>
      </c>
      <c r="L156" s="1">
        <v>39</v>
      </c>
      <c r="M156" s="1">
        <v>1</v>
      </c>
      <c r="N156" s="1" t="s">
        <v>296</v>
      </c>
      <c r="O156" s="3">
        <v>59203</v>
      </c>
      <c r="P156" s="3">
        <v>7057</v>
      </c>
      <c r="Q156" s="1" t="s">
        <v>297</v>
      </c>
      <c r="R156" s="1" t="s">
        <v>299</v>
      </c>
      <c r="S156" s="1" t="s">
        <v>298</v>
      </c>
      <c r="T156" s="1" t="s">
        <v>29</v>
      </c>
      <c r="U156" s="1">
        <v>1847</v>
      </c>
    </row>
    <row r="157" spans="1:21" x14ac:dyDescent="0.25">
      <c r="A157" s="1">
        <v>64</v>
      </c>
      <c r="B157" s="2">
        <v>44643</v>
      </c>
      <c r="C157" s="1" t="s">
        <v>0</v>
      </c>
      <c r="D157" s="2">
        <v>38253</v>
      </c>
      <c r="E157" s="14">
        <f t="shared" si="4"/>
        <v>17.506849315068493</v>
      </c>
      <c r="F157" s="1" t="s">
        <v>0</v>
      </c>
      <c r="G157" s="1">
        <v>187</v>
      </c>
      <c r="H157" s="1">
        <v>101</v>
      </c>
      <c r="I157" s="1">
        <v>43</v>
      </c>
      <c r="J157" s="1">
        <v>43</v>
      </c>
      <c r="K157" s="1">
        <v>21</v>
      </c>
      <c r="L157" s="1">
        <v>25</v>
      </c>
      <c r="M157" s="1">
        <v>3</v>
      </c>
      <c r="N157" s="1" t="s">
        <v>285</v>
      </c>
      <c r="O157" s="3">
        <v>68490</v>
      </c>
      <c r="P157" s="3">
        <v>23013</v>
      </c>
      <c r="Q157" s="1" t="s">
        <v>286</v>
      </c>
      <c r="R157" s="1" t="s">
        <v>287</v>
      </c>
      <c r="S157" s="1" t="s">
        <v>235</v>
      </c>
      <c r="T157" s="1" t="s">
        <v>203</v>
      </c>
      <c r="U157" s="1">
        <v>1913</v>
      </c>
    </row>
    <row r="158" spans="1:21" x14ac:dyDescent="0.25">
      <c r="A158" s="1">
        <v>201</v>
      </c>
      <c r="B158" s="2">
        <v>44652</v>
      </c>
      <c r="C158" s="1" t="s">
        <v>0</v>
      </c>
      <c r="D158" s="2">
        <v>38220</v>
      </c>
      <c r="E158" s="14">
        <f t="shared" si="4"/>
        <v>17.621917808219177</v>
      </c>
      <c r="F158" s="1" t="s">
        <v>0</v>
      </c>
      <c r="G158" s="1">
        <v>173</v>
      </c>
      <c r="H158" s="1">
        <v>106</v>
      </c>
      <c r="I158" s="1">
        <v>66</v>
      </c>
      <c r="J158" s="1">
        <v>61</v>
      </c>
      <c r="K158" s="1">
        <v>31</v>
      </c>
      <c r="L158" s="1">
        <v>34</v>
      </c>
      <c r="M158" s="1">
        <v>4</v>
      </c>
      <c r="N158" s="1" t="s">
        <v>217</v>
      </c>
      <c r="O158" s="3">
        <v>56353</v>
      </c>
      <c r="P158" s="3">
        <v>14075</v>
      </c>
      <c r="Q158" s="1" t="s">
        <v>218</v>
      </c>
      <c r="R158" s="1" t="s">
        <v>220</v>
      </c>
      <c r="S158" s="1" t="s">
        <v>219</v>
      </c>
      <c r="T158" s="1" t="s">
        <v>29</v>
      </c>
      <c r="U158" s="1">
        <v>1804</v>
      </c>
    </row>
    <row r="159" spans="1:21" x14ac:dyDescent="0.25">
      <c r="A159" s="1">
        <v>13</v>
      </c>
      <c r="B159" s="2">
        <v>44642</v>
      </c>
      <c r="C159" s="1" t="s">
        <v>0</v>
      </c>
      <c r="D159" s="2">
        <v>38208</v>
      </c>
      <c r="E159" s="14">
        <f t="shared" si="4"/>
        <v>17.627397260273973</v>
      </c>
      <c r="F159" s="1" t="s">
        <v>0</v>
      </c>
      <c r="G159" s="1">
        <v>182</v>
      </c>
      <c r="H159" s="1">
        <v>142</v>
      </c>
      <c r="I159" s="1">
        <v>65</v>
      </c>
      <c r="J159" s="1">
        <v>70</v>
      </c>
      <c r="K159" s="1">
        <v>44</v>
      </c>
      <c r="L159" s="1">
        <v>41</v>
      </c>
      <c r="M159" s="1">
        <v>2</v>
      </c>
      <c r="N159" s="1" t="s">
        <v>61</v>
      </c>
      <c r="O159" s="3">
        <v>57568</v>
      </c>
      <c r="P159" s="3">
        <v>6773</v>
      </c>
      <c r="Q159" s="1" t="s">
        <v>65</v>
      </c>
      <c r="R159" s="1" t="s">
        <v>64</v>
      </c>
      <c r="S159" s="1" t="s">
        <v>62</v>
      </c>
      <c r="T159" s="1" t="s">
        <v>63</v>
      </c>
      <c r="U159" s="1">
        <v>2275</v>
      </c>
    </row>
    <row r="160" spans="1:21" x14ac:dyDescent="0.25">
      <c r="A160" s="1">
        <v>59</v>
      </c>
      <c r="B160" s="2">
        <v>44643</v>
      </c>
      <c r="C160" s="1" t="s">
        <v>0</v>
      </c>
      <c r="D160" s="2">
        <v>38202</v>
      </c>
      <c r="E160" s="14">
        <f t="shared" si="4"/>
        <v>17.646575342465752</v>
      </c>
      <c r="F160" s="1" t="s">
        <v>3</v>
      </c>
      <c r="G160" s="1">
        <v>181</v>
      </c>
      <c r="H160" s="1">
        <v>139</v>
      </c>
      <c r="I160" s="1">
        <v>44</v>
      </c>
      <c r="J160" s="1">
        <v>59</v>
      </c>
      <c r="K160" s="1">
        <v>49</v>
      </c>
      <c r="L160" s="1">
        <v>53</v>
      </c>
      <c r="M160" s="1">
        <v>4</v>
      </c>
      <c r="N160" s="1" t="s">
        <v>266</v>
      </c>
      <c r="O160" s="3">
        <v>61598</v>
      </c>
      <c r="P160" s="3">
        <v>7736</v>
      </c>
      <c r="Q160" s="1" t="s">
        <v>85</v>
      </c>
      <c r="R160" s="1" t="s">
        <v>268</v>
      </c>
      <c r="S160" s="1" t="s">
        <v>267</v>
      </c>
      <c r="T160" s="1" t="s">
        <v>63</v>
      </c>
      <c r="U160" s="1">
        <v>1940</v>
      </c>
    </row>
    <row r="161" spans="1:21" x14ac:dyDescent="0.25">
      <c r="A161" s="1">
        <v>54</v>
      </c>
      <c r="B161" s="2">
        <v>44642</v>
      </c>
      <c r="C161" s="1" t="s">
        <v>0</v>
      </c>
      <c r="D161" s="2">
        <v>38196</v>
      </c>
      <c r="E161" s="14">
        <f t="shared" si="4"/>
        <v>17.660273972602738</v>
      </c>
      <c r="F161" s="1" t="s">
        <v>3</v>
      </c>
      <c r="G161" s="1">
        <v>185</v>
      </c>
      <c r="H161" s="1">
        <v>143</v>
      </c>
      <c r="I161" s="1">
        <v>87</v>
      </c>
      <c r="J161" s="1">
        <v>65</v>
      </c>
      <c r="K161" s="1">
        <v>37</v>
      </c>
      <c r="L161" s="1">
        <v>41</v>
      </c>
      <c r="M161" s="1">
        <v>1</v>
      </c>
      <c r="N161" s="1" t="s">
        <v>249</v>
      </c>
      <c r="O161" s="3">
        <v>64999</v>
      </c>
      <c r="P161" s="3">
        <v>12975</v>
      </c>
      <c r="Q161" s="1" t="s">
        <v>250</v>
      </c>
      <c r="R161" s="1" t="s">
        <v>252</v>
      </c>
      <c r="S161" s="1" t="s">
        <v>251</v>
      </c>
      <c r="T161" s="1" t="s">
        <v>200</v>
      </c>
      <c r="U161" s="1">
        <v>2388</v>
      </c>
    </row>
    <row r="162" spans="1:21" x14ac:dyDescent="0.25">
      <c r="A162" s="1">
        <v>22</v>
      </c>
      <c r="B162" s="2">
        <v>44643</v>
      </c>
      <c r="C162" s="1" t="s">
        <v>0</v>
      </c>
      <c r="D162" s="2">
        <v>38177</v>
      </c>
      <c r="E162" s="14">
        <f t="shared" si="4"/>
        <v>17.715068493150685</v>
      </c>
      <c r="F162" s="1" t="s">
        <v>3</v>
      </c>
      <c r="G162" s="1">
        <v>174</v>
      </c>
      <c r="H162" s="1">
        <v>115</v>
      </c>
      <c r="I162" s="1">
        <v>67</v>
      </c>
      <c r="J162" s="1">
        <v>66</v>
      </c>
      <c r="K162" s="1">
        <v>45</v>
      </c>
      <c r="L162" s="1">
        <v>42</v>
      </c>
      <c r="M162" s="1">
        <v>1</v>
      </c>
      <c r="N162" s="1" t="s">
        <v>123</v>
      </c>
      <c r="O162" s="3">
        <v>56086</v>
      </c>
      <c r="P162" s="3">
        <v>8463</v>
      </c>
      <c r="Q162" s="1" t="s">
        <v>5</v>
      </c>
      <c r="R162" s="1" t="s">
        <v>125</v>
      </c>
      <c r="S162" s="1" t="s">
        <v>124</v>
      </c>
      <c r="T162" s="1" t="s">
        <v>99</v>
      </c>
      <c r="U162" s="1">
        <v>1820</v>
      </c>
    </row>
    <row r="163" spans="1:21" x14ac:dyDescent="0.25">
      <c r="A163" s="1">
        <v>32</v>
      </c>
      <c r="B163" s="2">
        <v>44643</v>
      </c>
      <c r="C163" s="1" t="s">
        <v>0</v>
      </c>
      <c r="D163" s="2">
        <v>38154</v>
      </c>
      <c r="E163" s="14">
        <f t="shared" ref="E163:E191" si="5">(B163-D163)/365</f>
        <v>17.778082191780822</v>
      </c>
      <c r="F163" s="1" t="s">
        <v>3</v>
      </c>
      <c r="G163" s="1">
        <v>179.5</v>
      </c>
      <c r="H163" s="1">
        <v>113</v>
      </c>
      <c r="I163" s="1">
        <v>67</v>
      </c>
      <c r="J163" s="1">
        <v>52</v>
      </c>
      <c r="K163" s="1">
        <v>40</v>
      </c>
      <c r="L163" s="1">
        <v>40</v>
      </c>
      <c r="M163" s="1">
        <v>2</v>
      </c>
      <c r="N163" s="1" t="s">
        <v>158</v>
      </c>
      <c r="O163" s="3">
        <v>59844</v>
      </c>
      <c r="P163" s="3">
        <v>13061</v>
      </c>
      <c r="Q163" s="1" t="s">
        <v>159</v>
      </c>
      <c r="R163" s="1" t="s">
        <v>161</v>
      </c>
      <c r="S163" s="1" t="s">
        <v>160</v>
      </c>
      <c r="T163" s="1" t="s">
        <v>18</v>
      </c>
      <c r="U163" s="1">
        <v>1722</v>
      </c>
    </row>
    <row r="164" spans="1:21" x14ac:dyDescent="0.25">
      <c r="A164" s="1">
        <v>109</v>
      </c>
      <c r="B164" s="2">
        <v>44643</v>
      </c>
      <c r="C164" s="1" t="s">
        <v>0</v>
      </c>
      <c r="D164" s="2">
        <v>38133</v>
      </c>
      <c r="E164" s="14">
        <f t="shared" si="5"/>
        <v>17.835616438356166</v>
      </c>
      <c r="F164" s="1" t="s">
        <v>0</v>
      </c>
      <c r="G164" s="1">
        <v>191</v>
      </c>
      <c r="H164" s="1">
        <v>111</v>
      </c>
      <c r="I164" s="1">
        <v>62</v>
      </c>
      <c r="J164" s="1">
        <v>58</v>
      </c>
      <c r="K164" s="1">
        <v>46</v>
      </c>
      <c r="L164" s="1">
        <v>40</v>
      </c>
      <c r="M164" s="1">
        <v>2</v>
      </c>
      <c r="N164" s="1" t="s">
        <v>460</v>
      </c>
      <c r="O164" s="3">
        <v>71423</v>
      </c>
      <c r="P164" s="3">
        <v>11656</v>
      </c>
      <c r="Q164" s="1" t="s">
        <v>137</v>
      </c>
      <c r="R164" s="1" t="s">
        <v>462</v>
      </c>
      <c r="S164" s="1" t="s">
        <v>461</v>
      </c>
      <c r="T164" s="1" t="s">
        <v>307</v>
      </c>
      <c r="U164" s="1">
        <v>2370</v>
      </c>
    </row>
    <row r="165" spans="1:21" x14ac:dyDescent="0.25">
      <c r="A165" s="1">
        <v>38</v>
      </c>
      <c r="B165" s="2">
        <v>44642</v>
      </c>
      <c r="C165" s="1" t="s">
        <v>0</v>
      </c>
      <c r="D165" s="2">
        <v>38123</v>
      </c>
      <c r="E165" s="14">
        <f t="shared" si="5"/>
        <v>17.860273972602741</v>
      </c>
      <c r="F165" s="1" t="s">
        <v>3</v>
      </c>
      <c r="G165" s="1">
        <v>185</v>
      </c>
      <c r="H165" s="1">
        <v>129</v>
      </c>
      <c r="I165" s="1">
        <v>76</v>
      </c>
      <c r="J165" s="1">
        <v>77</v>
      </c>
      <c r="K165" s="1">
        <v>34</v>
      </c>
      <c r="L165" s="1">
        <v>38</v>
      </c>
      <c r="M165" s="1">
        <v>4</v>
      </c>
      <c r="N165" s="1" t="s">
        <v>182</v>
      </c>
      <c r="O165" s="3">
        <v>61583</v>
      </c>
      <c r="P165" s="3">
        <v>17857</v>
      </c>
      <c r="Q165" s="1" t="s">
        <v>183</v>
      </c>
      <c r="R165" s="1" t="s">
        <v>185</v>
      </c>
      <c r="S165" s="1" t="s">
        <v>184</v>
      </c>
      <c r="T165" s="1" t="s">
        <v>63</v>
      </c>
      <c r="U165" s="1">
        <v>2121</v>
      </c>
    </row>
    <row r="166" spans="1:21" x14ac:dyDescent="0.25">
      <c r="A166" s="1">
        <v>99</v>
      </c>
      <c r="B166" s="2">
        <v>44643</v>
      </c>
      <c r="C166" s="1" t="s">
        <v>0</v>
      </c>
      <c r="D166" s="2">
        <v>38112</v>
      </c>
      <c r="E166" s="14">
        <f t="shared" si="5"/>
        <v>17.893150684931506</v>
      </c>
      <c r="F166" s="1" t="s">
        <v>3</v>
      </c>
      <c r="G166" s="1">
        <v>179</v>
      </c>
      <c r="H166" s="1">
        <v>138</v>
      </c>
      <c r="I166" s="1">
        <v>45</v>
      </c>
      <c r="J166" s="1">
        <v>60</v>
      </c>
      <c r="K166" s="1">
        <v>47</v>
      </c>
      <c r="L166" s="1">
        <v>47</v>
      </c>
      <c r="M166" s="1">
        <v>4</v>
      </c>
      <c r="N166" s="1" t="s">
        <v>430</v>
      </c>
      <c r="O166" s="3">
        <v>59639</v>
      </c>
      <c r="P166" s="3">
        <v>13261</v>
      </c>
      <c r="Q166" s="1" t="s">
        <v>43</v>
      </c>
      <c r="R166" s="1" t="s">
        <v>432</v>
      </c>
      <c r="S166" s="1" t="s">
        <v>431</v>
      </c>
      <c r="T166" s="1" t="s">
        <v>232</v>
      </c>
      <c r="U166" s="1">
        <v>2171</v>
      </c>
    </row>
    <row r="167" spans="1:21" x14ac:dyDescent="0.25">
      <c r="A167" s="1">
        <v>16</v>
      </c>
      <c r="B167" s="2">
        <v>44643</v>
      </c>
      <c r="C167" s="1" t="s">
        <v>0</v>
      </c>
      <c r="D167" s="2">
        <v>38100</v>
      </c>
      <c r="E167" s="14">
        <f t="shared" si="5"/>
        <v>17.926027397260274</v>
      </c>
      <c r="F167" s="1" t="s">
        <v>3</v>
      </c>
      <c r="G167" s="1">
        <v>184</v>
      </c>
      <c r="H167" s="1">
        <v>131</v>
      </c>
      <c r="I167" s="1">
        <v>46</v>
      </c>
      <c r="J167" s="1">
        <v>59</v>
      </c>
      <c r="K167" s="1">
        <v>27</v>
      </c>
      <c r="L167" s="1">
        <v>30</v>
      </c>
      <c r="M167" s="1">
        <v>3</v>
      </c>
      <c r="N167" s="1" t="s">
        <v>101</v>
      </c>
      <c r="O167" s="3">
        <v>58859</v>
      </c>
      <c r="P167" s="3">
        <v>11576</v>
      </c>
      <c r="Q167" s="1" t="s">
        <v>103</v>
      </c>
      <c r="R167" s="1" t="s">
        <v>104</v>
      </c>
      <c r="S167" s="1" t="s">
        <v>102</v>
      </c>
      <c r="T167" s="1" t="s">
        <v>46</v>
      </c>
      <c r="U167" s="1">
        <v>1791</v>
      </c>
    </row>
    <row r="168" spans="1:21" x14ac:dyDescent="0.25">
      <c r="A168" s="1">
        <v>131</v>
      </c>
      <c r="B168" s="2">
        <v>44643</v>
      </c>
      <c r="C168" s="1" t="s">
        <v>0</v>
      </c>
      <c r="D168" s="2">
        <v>38099</v>
      </c>
      <c r="E168" s="14">
        <f t="shared" si="5"/>
        <v>17.92876712328767</v>
      </c>
      <c r="F168" s="1" t="s">
        <v>3</v>
      </c>
      <c r="G168" s="1">
        <v>173</v>
      </c>
      <c r="H168" s="1">
        <v>130</v>
      </c>
      <c r="I168" s="1">
        <v>69</v>
      </c>
      <c r="J168" s="1">
        <v>49</v>
      </c>
      <c r="K168" s="1">
        <v>40</v>
      </c>
      <c r="L168" s="1">
        <v>48</v>
      </c>
      <c r="M168" s="1">
        <v>3</v>
      </c>
      <c r="N168" s="1" t="s">
        <v>476</v>
      </c>
      <c r="O168" s="3">
        <v>53407</v>
      </c>
      <c r="P168" s="3">
        <v>7896</v>
      </c>
      <c r="Q168" s="1" t="s">
        <v>536</v>
      </c>
      <c r="R168" s="1" t="s">
        <v>535</v>
      </c>
      <c r="S168" s="1" t="s">
        <v>537</v>
      </c>
      <c r="T168" s="1" t="s">
        <v>46</v>
      </c>
      <c r="U168" s="1">
        <v>1812</v>
      </c>
    </row>
    <row r="169" spans="1:21" x14ac:dyDescent="0.25">
      <c r="A169" s="1">
        <v>162</v>
      </c>
      <c r="B169" s="2">
        <v>44642</v>
      </c>
      <c r="C169" s="1" t="s">
        <v>0</v>
      </c>
      <c r="D169" s="2">
        <v>38090</v>
      </c>
      <c r="E169" s="14">
        <f t="shared" si="5"/>
        <v>17.950684931506849</v>
      </c>
      <c r="F169" s="1" t="s">
        <v>3</v>
      </c>
      <c r="G169" s="1">
        <v>177</v>
      </c>
      <c r="H169" s="1">
        <v>119</v>
      </c>
      <c r="I169" s="1">
        <v>65</v>
      </c>
      <c r="J169" s="1">
        <v>67</v>
      </c>
      <c r="K169" s="1">
        <v>41</v>
      </c>
      <c r="L169" s="1">
        <v>40</v>
      </c>
      <c r="M169" s="1">
        <v>4</v>
      </c>
      <c r="N169" s="1" t="s">
        <v>671</v>
      </c>
      <c r="O169" s="3">
        <v>52205</v>
      </c>
      <c r="P169" s="3">
        <v>6667</v>
      </c>
      <c r="Q169" s="1" t="s">
        <v>672</v>
      </c>
      <c r="R169" s="1" t="s">
        <v>673</v>
      </c>
      <c r="S169" s="1" t="s">
        <v>242</v>
      </c>
      <c r="T169" s="1">
        <v>-0.1</v>
      </c>
      <c r="U169" s="1">
        <v>2338</v>
      </c>
    </row>
    <row r="170" spans="1:21" x14ac:dyDescent="0.25">
      <c r="A170" s="1">
        <v>163</v>
      </c>
      <c r="B170" s="2">
        <v>44643</v>
      </c>
      <c r="C170" s="1" t="s">
        <v>0</v>
      </c>
      <c r="D170" s="2">
        <v>38090</v>
      </c>
      <c r="E170" s="14">
        <f t="shared" si="5"/>
        <v>17.953424657534246</v>
      </c>
      <c r="F170" s="1" t="s">
        <v>0</v>
      </c>
      <c r="G170" s="1">
        <v>176</v>
      </c>
      <c r="H170" s="1">
        <v>116</v>
      </c>
      <c r="I170" s="1">
        <v>64</v>
      </c>
      <c r="J170" s="1">
        <v>71</v>
      </c>
      <c r="K170" s="1">
        <v>39</v>
      </c>
      <c r="L170" s="1">
        <v>40</v>
      </c>
      <c r="M170" s="1">
        <v>2</v>
      </c>
      <c r="N170" s="1" t="s">
        <v>668</v>
      </c>
      <c r="O170" s="3">
        <v>49229</v>
      </c>
      <c r="P170" s="3">
        <v>5552</v>
      </c>
      <c r="Q170" s="1" t="s">
        <v>669</v>
      </c>
      <c r="R170" s="1" t="s">
        <v>670</v>
      </c>
      <c r="S170" s="1" t="s">
        <v>525</v>
      </c>
      <c r="T170" s="1">
        <v>-0.7</v>
      </c>
      <c r="U170" s="1">
        <v>2041</v>
      </c>
    </row>
    <row r="171" spans="1:21" x14ac:dyDescent="0.25">
      <c r="A171" s="1">
        <v>29</v>
      </c>
      <c r="B171" s="2">
        <v>44642</v>
      </c>
      <c r="C171" s="1" t="s">
        <v>0</v>
      </c>
      <c r="D171" s="2">
        <v>38082</v>
      </c>
      <c r="E171" s="14">
        <f t="shared" si="5"/>
        <v>17.972602739726028</v>
      </c>
      <c r="F171" s="1" t="s">
        <v>3</v>
      </c>
      <c r="G171" s="1">
        <v>174</v>
      </c>
      <c r="H171" s="1">
        <v>132</v>
      </c>
      <c r="I171" s="1">
        <v>75</v>
      </c>
      <c r="J171" s="1">
        <v>72</v>
      </c>
      <c r="K171" s="1">
        <v>50</v>
      </c>
      <c r="L171" s="1">
        <v>45</v>
      </c>
      <c r="M171" s="1">
        <v>3</v>
      </c>
      <c r="N171" s="1" t="s">
        <v>149</v>
      </c>
      <c r="O171" s="3">
        <v>61635</v>
      </c>
      <c r="P171" s="3">
        <v>10908</v>
      </c>
      <c r="Q171" s="1" t="s">
        <v>108</v>
      </c>
      <c r="R171" s="1" t="s">
        <v>151</v>
      </c>
      <c r="S171" s="1" t="s">
        <v>150</v>
      </c>
      <c r="T171" s="1" t="s">
        <v>13</v>
      </c>
      <c r="U171" s="1">
        <v>2357</v>
      </c>
    </row>
    <row r="172" spans="1:21" x14ac:dyDescent="0.25">
      <c r="A172" s="1">
        <v>156</v>
      </c>
      <c r="B172" s="2">
        <v>44642</v>
      </c>
      <c r="C172" s="1" t="s">
        <v>0</v>
      </c>
      <c r="D172" s="2">
        <v>38080</v>
      </c>
      <c r="E172" s="14">
        <f t="shared" si="5"/>
        <v>17.978082191780821</v>
      </c>
      <c r="F172" s="1" t="s">
        <v>3</v>
      </c>
      <c r="G172" s="1">
        <v>173</v>
      </c>
      <c r="H172" s="1">
        <v>108</v>
      </c>
      <c r="I172" s="1">
        <v>60</v>
      </c>
      <c r="J172" s="1">
        <v>51</v>
      </c>
      <c r="K172" s="1">
        <v>35</v>
      </c>
      <c r="L172" s="1">
        <v>41</v>
      </c>
      <c r="M172" s="1">
        <v>2</v>
      </c>
      <c r="N172" s="1" t="s">
        <v>556</v>
      </c>
      <c r="O172" s="3">
        <v>53088</v>
      </c>
      <c r="P172" s="3">
        <v>12866</v>
      </c>
      <c r="Q172" s="1" t="s">
        <v>353</v>
      </c>
      <c r="R172" s="1" t="s">
        <v>557</v>
      </c>
      <c r="S172" s="1" t="s">
        <v>558</v>
      </c>
      <c r="T172" s="1" t="s">
        <v>292</v>
      </c>
      <c r="U172" s="1">
        <v>1753</v>
      </c>
    </row>
    <row r="173" spans="1:21" x14ac:dyDescent="0.25">
      <c r="A173" s="1">
        <v>153</v>
      </c>
      <c r="B173" s="2">
        <v>44642</v>
      </c>
      <c r="C173" s="1" t="s">
        <v>0</v>
      </c>
      <c r="D173" s="2">
        <v>38016</v>
      </c>
      <c r="E173" s="14">
        <f t="shared" si="5"/>
        <v>18.153424657534245</v>
      </c>
      <c r="F173" s="1" t="s">
        <v>0</v>
      </c>
      <c r="G173" s="1">
        <v>176</v>
      </c>
      <c r="H173" s="1">
        <v>113</v>
      </c>
      <c r="I173" s="1">
        <v>67</v>
      </c>
      <c r="J173" s="1">
        <v>45</v>
      </c>
      <c r="K173" s="1">
        <v>31</v>
      </c>
      <c r="L173" s="1">
        <v>34</v>
      </c>
      <c r="M173" s="1">
        <v>1</v>
      </c>
      <c r="N173" s="1" t="s">
        <v>619</v>
      </c>
      <c r="O173" s="3">
        <v>51931</v>
      </c>
      <c r="P173" s="3">
        <v>8509</v>
      </c>
      <c r="Q173" s="1" t="s">
        <v>620</v>
      </c>
      <c r="R173" s="1" t="s">
        <v>621</v>
      </c>
      <c r="S173" s="1" t="s">
        <v>622</v>
      </c>
      <c r="T173" s="1" t="s">
        <v>99</v>
      </c>
      <c r="U173" s="1">
        <v>1471</v>
      </c>
    </row>
    <row r="174" spans="1:21" x14ac:dyDescent="0.25">
      <c r="A174" s="1">
        <v>73</v>
      </c>
      <c r="B174" s="2">
        <v>44642</v>
      </c>
      <c r="C174" s="1" t="s">
        <v>0</v>
      </c>
      <c r="D174" s="2">
        <v>37992</v>
      </c>
      <c r="E174" s="14">
        <f t="shared" si="5"/>
        <v>18.219178082191782</v>
      </c>
      <c r="F174" s="1" t="s">
        <v>0</v>
      </c>
      <c r="G174" s="1">
        <v>179</v>
      </c>
      <c r="H174" s="1">
        <v>122</v>
      </c>
      <c r="I174" s="1">
        <v>70</v>
      </c>
      <c r="J174" s="1">
        <v>62</v>
      </c>
      <c r="K174" s="1">
        <v>31</v>
      </c>
      <c r="L174" s="1">
        <v>29</v>
      </c>
      <c r="M174" s="1">
        <v>2</v>
      </c>
      <c r="N174" s="1" t="s">
        <v>319</v>
      </c>
      <c r="O174" s="3">
        <v>56678</v>
      </c>
      <c r="P174" s="3">
        <v>9947</v>
      </c>
      <c r="Q174" s="1" t="s">
        <v>320</v>
      </c>
      <c r="R174" s="1" t="s">
        <v>321</v>
      </c>
      <c r="S174" s="1" t="s">
        <v>163</v>
      </c>
      <c r="T174" s="1" t="s">
        <v>322</v>
      </c>
      <c r="U174" s="1">
        <v>2220</v>
      </c>
    </row>
    <row r="175" spans="1:21" x14ac:dyDescent="0.25">
      <c r="A175" s="1">
        <v>128</v>
      </c>
      <c r="B175" s="2">
        <v>44642</v>
      </c>
      <c r="C175" s="1" t="s">
        <v>0</v>
      </c>
      <c r="D175" s="2">
        <v>37960</v>
      </c>
      <c r="E175" s="14">
        <f t="shared" si="5"/>
        <v>18.306849315068494</v>
      </c>
      <c r="F175" s="1" t="s">
        <v>0</v>
      </c>
      <c r="G175" s="1">
        <v>175</v>
      </c>
      <c r="H175" s="1">
        <v>128</v>
      </c>
      <c r="I175" s="1">
        <v>68</v>
      </c>
      <c r="J175" s="1">
        <v>54</v>
      </c>
      <c r="K175" s="1">
        <v>47</v>
      </c>
      <c r="L175" s="1">
        <v>49</v>
      </c>
      <c r="M175" s="1">
        <v>4</v>
      </c>
      <c r="N175" s="1" t="s">
        <v>529</v>
      </c>
      <c r="O175" s="3">
        <v>62452</v>
      </c>
      <c r="P175" s="3">
        <v>14370</v>
      </c>
      <c r="Q175" s="1" t="s">
        <v>530</v>
      </c>
      <c r="R175" s="1" t="s">
        <v>531</v>
      </c>
      <c r="S175" s="1" t="s">
        <v>251</v>
      </c>
      <c r="T175" s="1" t="s">
        <v>200</v>
      </c>
      <c r="U175" s="1">
        <v>2508</v>
      </c>
    </row>
    <row r="176" spans="1:21" x14ac:dyDescent="0.25">
      <c r="A176" s="1">
        <v>182</v>
      </c>
      <c r="B176" s="2">
        <v>44644</v>
      </c>
      <c r="C176" s="1" t="s">
        <v>0</v>
      </c>
      <c r="D176" s="2">
        <v>37958</v>
      </c>
      <c r="E176" s="14">
        <f t="shared" si="5"/>
        <v>18.317808219178083</v>
      </c>
      <c r="F176" s="1" t="s">
        <v>0</v>
      </c>
      <c r="G176" s="1">
        <v>180</v>
      </c>
      <c r="H176" s="1">
        <v>115</v>
      </c>
      <c r="I176" s="1">
        <v>58</v>
      </c>
      <c r="J176" s="1">
        <v>47</v>
      </c>
      <c r="K176" s="1">
        <v>44</v>
      </c>
      <c r="L176" s="1">
        <v>49</v>
      </c>
      <c r="M176" s="1">
        <v>1</v>
      </c>
      <c r="N176" s="1" t="s">
        <v>648</v>
      </c>
      <c r="O176" s="3">
        <v>68072</v>
      </c>
      <c r="P176" s="3">
        <v>13160</v>
      </c>
      <c r="Q176" s="1" t="s">
        <v>165</v>
      </c>
      <c r="R176" s="1" t="s">
        <v>651</v>
      </c>
      <c r="S176" s="1" t="s">
        <v>649</v>
      </c>
      <c r="T176" s="1" t="s">
        <v>650</v>
      </c>
      <c r="U176" s="1">
        <v>1948</v>
      </c>
    </row>
    <row r="177" spans="1:21" x14ac:dyDescent="0.25">
      <c r="A177" s="1">
        <v>129</v>
      </c>
      <c r="B177" s="2">
        <v>44644</v>
      </c>
      <c r="C177" s="1" t="s">
        <v>0</v>
      </c>
      <c r="D177" s="2">
        <v>37942</v>
      </c>
      <c r="E177" s="14">
        <f t="shared" si="5"/>
        <v>18.361643835616437</v>
      </c>
      <c r="F177" s="1" t="s">
        <v>3</v>
      </c>
      <c r="G177" s="1">
        <v>177</v>
      </c>
      <c r="H177" s="1">
        <v>118</v>
      </c>
      <c r="I177" s="1">
        <v>68</v>
      </c>
      <c r="J177" s="1">
        <v>66</v>
      </c>
      <c r="K177" s="1">
        <v>35</v>
      </c>
      <c r="L177" s="1">
        <v>40</v>
      </c>
      <c r="M177" s="1">
        <v>2</v>
      </c>
      <c r="N177" s="1" t="s">
        <v>526</v>
      </c>
      <c r="O177" s="3">
        <v>63864</v>
      </c>
      <c r="P177" s="3">
        <v>9374</v>
      </c>
      <c r="Q177" s="1" t="s">
        <v>341</v>
      </c>
      <c r="R177" s="1" t="s">
        <v>527</v>
      </c>
      <c r="S177" s="1" t="s">
        <v>528</v>
      </c>
      <c r="T177" s="1" t="s">
        <v>19</v>
      </c>
      <c r="U177" s="1">
        <v>1887</v>
      </c>
    </row>
    <row r="178" spans="1:21" x14ac:dyDescent="0.25">
      <c r="A178" s="1">
        <v>97</v>
      </c>
      <c r="B178" s="2">
        <v>44644</v>
      </c>
      <c r="C178" s="1" t="s">
        <v>0</v>
      </c>
      <c r="D178" s="2">
        <v>37929</v>
      </c>
      <c r="E178" s="14">
        <f t="shared" si="5"/>
        <v>18.397260273972602</v>
      </c>
      <c r="F178" s="1" t="s">
        <v>0</v>
      </c>
      <c r="G178" s="1">
        <v>170.5</v>
      </c>
      <c r="H178" s="1">
        <v>121</v>
      </c>
      <c r="I178" s="1">
        <v>75</v>
      </c>
      <c r="J178" s="1">
        <v>62</v>
      </c>
      <c r="K178" s="1">
        <v>44</v>
      </c>
      <c r="L178" s="1">
        <v>36</v>
      </c>
      <c r="M178" s="1">
        <v>2</v>
      </c>
      <c r="N178" s="1" t="s">
        <v>419</v>
      </c>
      <c r="O178" s="3">
        <v>51229</v>
      </c>
      <c r="P178" s="3">
        <v>12825</v>
      </c>
      <c r="Q178" s="1" t="s">
        <v>421</v>
      </c>
      <c r="R178" s="1" t="s">
        <v>422</v>
      </c>
      <c r="S178" s="1" t="s">
        <v>420</v>
      </c>
      <c r="T178" s="1" t="s">
        <v>18</v>
      </c>
      <c r="U178" s="1">
        <v>2010</v>
      </c>
    </row>
    <row r="179" spans="1:21" x14ac:dyDescent="0.25">
      <c r="A179" s="1">
        <v>96</v>
      </c>
      <c r="B179" s="2">
        <v>44644</v>
      </c>
      <c r="C179" s="1" t="s">
        <v>0</v>
      </c>
      <c r="D179" s="2">
        <v>37897</v>
      </c>
      <c r="E179" s="14">
        <f t="shared" si="5"/>
        <v>18.484931506849314</v>
      </c>
      <c r="F179" s="1" t="s">
        <v>0</v>
      </c>
      <c r="G179" s="1">
        <v>174</v>
      </c>
      <c r="H179" s="1">
        <v>126</v>
      </c>
      <c r="I179" s="1">
        <v>65</v>
      </c>
      <c r="J179" s="1">
        <v>51</v>
      </c>
      <c r="K179" s="1">
        <v>50</v>
      </c>
      <c r="L179" s="1">
        <v>48</v>
      </c>
      <c r="M179" s="1">
        <v>1</v>
      </c>
      <c r="N179" s="1" t="s">
        <v>415</v>
      </c>
      <c r="O179" s="3">
        <v>60929</v>
      </c>
      <c r="P179" s="3">
        <v>9952</v>
      </c>
      <c r="Q179" s="1" t="s">
        <v>137</v>
      </c>
      <c r="R179" s="1" t="s">
        <v>417</v>
      </c>
      <c r="S179" s="1" t="s">
        <v>416</v>
      </c>
      <c r="T179" s="1" t="s">
        <v>13</v>
      </c>
      <c r="U179" s="1">
        <v>1996</v>
      </c>
    </row>
    <row r="180" spans="1:21" x14ac:dyDescent="0.25">
      <c r="A180" s="1">
        <v>30</v>
      </c>
      <c r="B180" s="2">
        <v>44644</v>
      </c>
      <c r="C180" s="1" t="s">
        <v>0</v>
      </c>
      <c r="D180" s="2">
        <v>37892</v>
      </c>
      <c r="E180" s="14">
        <f t="shared" si="5"/>
        <v>18.4986301369863</v>
      </c>
      <c r="F180" s="1" t="s">
        <v>3</v>
      </c>
      <c r="G180" s="1">
        <v>179</v>
      </c>
      <c r="H180" s="1">
        <v>133</v>
      </c>
      <c r="I180" s="1">
        <v>88</v>
      </c>
      <c r="J180" s="1">
        <v>77</v>
      </c>
      <c r="K180" s="1">
        <v>38</v>
      </c>
      <c r="L180" s="1">
        <v>38</v>
      </c>
      <c r="M180" s="1">
        <v>4</v>
      </c>
      <c r="N180" s="1" t="s">
        <v>91</v>
      </c>
      <c r="O180" s="3">
        <v>57581</v>
      </c>
      <c r="P180" s="3">
        <v>17515</v>
      </c>
      <c r="Q180" s="1" t="s">
        <v>27</v>
      </c>
      <c r="R180" s="1" t="s">
        <v>92</v>
      </c>
      <c r="S180" s="1" t="s">
        <v>93</v>
      </c>
      <c r="T180" s="1" t="s">
        <v>94</v>
      </c>
      <c r="U180" s="1">
        <v>1879</v>
      </c>
    </row>
    <row r="181" spans="1:21" x14ac:dyDescent="0.25">
      <c r="A181" s="1">
        <v>79</v>
      </c>
      <c r="B181" s="2">
        <v>44644</v>
      </c>
      <c r="C181" s="1" t="s">
        <v>0</v>
      </c>
      <c r="D181" s="2">
        <v>37888</v>
      </c>
      <c r="E181" s="14">
        <f t="shared" si="5"/>
        <v>18.509589041095889</v>
      </c>
      <c r="F181" s="1" t="s">
        <v>3</v>
      </c>
      <c r="G181" s="1">
        <v>179</v>
      </c>
      <c r="H181" s="1">
        <v>119</v>
      </c>
      <c r="I181" s="1">
        <v>66</v>
      </c>
      <c r="J181" s="1">
        <v>51</v>
      </c>
      <c r="L181" s="1">
        <v>48</v>
      </c>
      <c r="M181" s="1">
        <v>4</v>
      </c>
      <c r="N181" s="1" t="s">
        <v>336</v>
      </c>
      <c r="O181" s="3">
        <v>63083</v>
      </c>
      <c r="P181" s="3">
        <v>15462</v>
      </c>
      <c r="Q181" s="1" t="s">
        <v>337</v>
      </c>
      <c r="R181" s="1" t="s">
        <v>339</v>
      </c>
      <c r="S181" s="1" t="s">
        <v>338</v>
      </c>
      <c r="T181" s="1" t="s">
        <v>19</v>
      </c>
      <c r="U181" s="1">
        <v>1786</v>
      </c>
    </row>
    <row r="182" spans="1:21" x14ac:dyDescent="0.25">
      <c r="A182" s="1">
        <v>58</v>
      </c>
      <c r="B182" s="2">
        <v>44644</v>
      </c>
      <c r="C182" s="1" t="s">
        <v>0</v>
      </c>
      <c r="D182" s="2">
        <v>37861</v>
      </c>
      <c r="E182" s="14">
        <f t="shared" si="5"/>
        <v>18.583561643835615</v>
      </c>
      <c r="F182" s="1" t="s">
        <v>3</v>
      </c>
      <c r="G182" s="1">
        <v>178</v>
      </c>
      <c r="H182" s="1">
        <v>124</v>
      </c>
      <c r="I182" s="1">
        <v>77</v>
      </c>
      <c r="J182" s="1">
        <v>58</v>
      </c>
      <c r="K182" s="1">
        <v>48</v>
      </c>
      <c r="L182" s="1">
        <v>47</v>
      </c>
      <c r="M182" s="1">
        <v>2</v>
      </c>
      <c r="N182" s="1" t="s">
        <v>264</v>
      </c>
      <c r="O182" s="3">
        <v>60286</v>
      </c>
      <c r="P182" s="3">
        <v>14538</v>
      </c>
      <c r="Q182" s="1" t="s">
        <v>56</v>
      </c>
      <c r="R182" s="1" t="s">
        <v>265</v>
      </c>
      <c r="S182" s="1" t="s">
        <v>251</v>
      </c>
      <c r="T182" s="1" t="s">
        <v>200</v>
      </c>
      <c r="U182" s="1">
        <v>1767</v>
      </c>
    </row>
    <row r="183" spans="1:21" x14ac:dyDescent="0.25">
      <c r="A183" s="1">
        <v>94</v>
      </c>
      <c r="B183" s="2">
        <v>44601</v>
      </c>
      <c r="C183" s="1" t="s">
        <v>0</v>
      </c>
      <c r="D183" s="2">
        <v>37818</v>
      </c>
      <c r="E183" s="14">
        <f t="shared" si="5"/>
        <v>18.583561643835615</v>
      </c>
      <c r="F183" s="1" t="s">
        <v>0</v>
      </c>
      <c r="G183" s="1">
        <v>181</v>
      </c>
      <c r="H183" s="1">
        <v>125</v>
      </c>
      <c r="I183" s="1">
        <v>67</v>
      </c>
      <c r="J183" s="1">
        <v>68</v>
      </c>
      <c r="K183" s="1">
        <v>41</v>
      </c>
      <c r="L183" s="1">
        <v>39</v>
      </c>
      <c r="M183" s="1">
        <v>4</v>
      </c>
      <c r="N183" s="1" t="s">
        <v>408</v>
      </c>
      <c r="O183" s="3">
        <v>55688</v>
      </c>
      <c r="P183" s="3">
        <v>8505</v>
      </c>
      <c r="Q183" s="1" t="s">
        <v>38</v>
      </c>
      <c r="R183" s="1" t="s">
        <v>409</v>
      </c>
      <c r="S183" s="1" t="s">
        <v>410</v>
      </c>
      <c r="T183" s="1" t="s">
        <v>63</v>
      </c>
      <c r="U183" s="1">
        <v>2402</v>
      </c>
    </row>
    <row r="184" spans="1:21" x14ac:dyDescent="0.25">
      <c r="A184" s="1">
        <v>159</v>
      </c>
      <c r="B184" s="2">
        <v>44642</v>
      </c>
      <c r="C184" s="1" t="s">
        <v>0</v>
      </c>
      <c r="D184" s="2">
        <v>37777</v>
      </c>
      <c r="E184" s="14">
        <f t="shared" si="5"/>
        <v>18.80821917808219</v>
      </c>
      <c r="F184" s="1" t="s">
        <v>0</v>
      </c>
      <c r="G184" s="1">
        <v>188</v>
      </c>
      <c r="H184" s="1">
        <v>134</v>
      </c>
      <c r="I184" s="1">
        <v>82</v>
      </c>
      <c r="J184" s="1">
        <v>64</v>
      </c>
      <c r="K184" s="1">
        <v>29</v>
      </c>
      <c r="L184" s="1">
        <v>36</v>
      </c>
      <c r="M184" s="1">
        <v>3</v>
      </c>
      <c r="N184" s="1" t="s">
        <v>632</v>
      </c>
      <c r="O184" s="3">
        <v>62907</v>
      </c>
      <c r="P184" s="3">
        <v>19539</v>
      </c>
      <c r="Q184" s="1" t="s">
        <v>223</v>
      </c>
      <c r="R184" s="1" t="s">
        <v>633</v>
      </c>
      <c r="S184" s="1" t="s">
        <v>634</v>
      </c>
      <c r="T184" s="1" t="s">
        <v>75</v>
      </c>
      <c r="U184" s="1">
        <v>2226</v>
      </c>
    </row>
    <row r="185" spans="1:21" x14ac:dyDescent="0.25">
      <c r="A185" s="1">
        <v>63</v>
      </c>
      <c r="B185" s="2">
        <v>44644</v>
      </c>
      <c r="C185" s="1" t="s">
        <v>0</v>
      </c>
      <c r="D185" s="2">
        <v>37758</v>
      </c>
      <c r="E185" s="14">
        <f t="shared" si="5"/>
        <v>18.865753424657534</v>
      </c>
      <c r="F185" s="1" t="s">
        <v>3</v>
      </c>
      <c r="G185" s="1">
        <v>169</v>
      </c>
      <c r="H185" s="1">
        <v>117</v>
      </c>
      <c r="I185" s="1">
        <v>63</v>
      </c>
      <c r="J185" s="1">
        <v>55</v>
      </c>
      <c r="K185" s="1">
        <v>40</v>
      </c>
      <c r="L185" s="1">
        <v>44</v>
      </c>
      <c r="M185" s="1">
        <v>2</v>
      </c>
      <c r="N185" s="1" t="s">
        <v>281</v>
      </c>
      <c r="O185" s="3">
        <v>54839</v>
      </c>
      <c r="P185" s="3">
        <v>10985</v>
      </c>
      <c r="Q185" s="1" t="s">
        <v>282</v>
      </c>
      <c r="R185" s="1" t="s">
        <v>284</v>
      </c>
      <c r="S185" s="1" t="s">
        <v>283</v>
      </c>
      <c r="T185" s="1" t="s">
        <v>28</v>
      </c>
      <c r="U185" s="1">
        <v>1877</v>
      </c>
    </row>
    <row r="186" spans="1:21" x14ac:dyDescent="0.25">
      <c r="A186" s="1">
        <v>34</v>
      </c>
      <c r="B186" s="2">
        <v>44642</v>
      </c>
      <c r="C186" s="1" t="s">
        <v>0</v>
      </c>
      <c r="D186" s="2">
        <v>37737</v>
      </c>
      <c r="E186" s="14">
        <f t="shared" si="5"/>
        <v>18.917808219178081</v>
      </c>
      <c r="F186" s="1" t="s">
        <v>3</v>
      </c>
      <c r="G186" s="1">
        <v>180</v>
      </c>
      <c r="H186" s="1">
        <v>133</v>
      </c>
      <c r="I186" s="1">
        <v>71</v>
      </c>
      <c r="J186" s="1">
        <v>58</v>
      </c>
      <c r="K186" s="1">
        <v>42</v>
      </c>
      <c r="L186" s="1">
        <v>35</v>
      </c>
      <c r="M186" s="1">
        <v>2</v>
      </c>
      <c r="N186" s="1" t="s">
        <v>166</v>
      </c>
      <c r="O186" s="3">
        <v>59529</v>
      </c>
      <c r="P186" s="3">
        <v>11015</v>
      </c>
      <c r="Q186" s="1" t="s">
        <v>167</v>
      </c>
      <c r="R186" s="1" t="s">
        <v>169</v>
      </c>
      <c r="S186" s="1" t="s">
        <v>168</v>
      </c>
      <c r="T186" s="1" t="s">
        <v>13</v>
      </c>
      <c r="U186" s="1">
        <v>1980</v>
      </c>
    </row>
    <row r="187" spans="1:21" x14ac:dyDescent="0.25">
      <c r="A187" s="1">
        <v>172</v>
      </c>
      <c r="B187" s="2">
        <v>44644</v>
      </c>
      <c r="C187" s="1" t="s">
        <v>0</v>
      </c>
      <c r="D187" s="2">
        <v>37736</v>
      </c>
      <c r="E187" s="14">
        <f t="shared" si="5"/>
        <v>18.926027397260274</v>
      </c>
      <c r="F187" s="1" t="s">
        <v>0</v>
      </c>
      <c r="G187" s="1">
        <v>187</v>
      </c>
      <c r="H187" s="1">
        <v>121</v>
      </c>
      <c r="I187" s="1">
        <v>54</v>
      </c>
      <c r="J187" s="1">
        <v>52</v>
      </c>
      <c r="K187" s="1">
        <v>51</v>
      </c>
      <c r="L187" s="1">
        <v>46</v>
      </c>
      <c r="M187" s="1">
        <v>2</v>
      </c>
      <c r="N187" s="1" t="s">
        <v>659</v>
      </c>
      <c r="O187" s="3">
        <v>69419</v>
      </c>
      <c r="P187" s="3">
        <v>9154</v>
      </c>
      <c r="Q187" s="1" t="s">
        <v>48</v>
      </c>
      <c r="R187" s="1" t="s">
        <v>660</v>
      </c>
      <c r="S187" s="1" t="s">
        <v>661</v>
      </c>
      <c r="T187" s="1" t="s">
        <v>19</v>
      </c>
      <c r="U187" s="1">
        <v>2087</v>
      </c>
    </row>
    <row r="188" spans="1:21" x14ac:dyDescent="0.25">
      <c r="A188" s="1">
        <v>50</v>
      </c>
      <c r="B188" s="2">
        <v>44642</v>
      </c>
      <c r="C188" s="1" t="s">
        <v>0</v>
      </c>
      <c r="D188" s="2">
        <v>37668</v>
      </c>
      <c r="E188" s="14">
        <f t="shared" si="5"/>
        <v>19.106849315068494</v>
      </c>
      <c r="F188" s="1" t="s">
        <v>0</v>
      </c>
      <c r="G188" s="1">
        <v>187</v>
      </c>
      <c r="H188" s="1">
        <v>134</v>
      </c>
      <c r="I188" s="1">
        <v>72</v>
      </c>
      <c r="J188" s="1">
        <v>76</v>
      </c>
      <c r="K188" s="1">
        <v>39</v>
      </c>
      <c r="L188" s="1">
        <v>49</v>
      </c>
      <c r="M188" s="1">
        <v>4</v>
      </c>
      <c r="N188" s="1" t="s">
        <v>233</v>
      </c>
      <c r="O188" s="3">
        <v>66049</v>
      </c>
      <c r="P188" s="3">
        <v>11999</v>
      </c>
      <c r="Q188" s="1" t="s">
        <v>234</v>
      </c>
      <c r="R188" s="1" t="s">
        <v>236</v>
      </c>
      <c r="S188" s="1" t="s">
        <v>235</v>
      </c>
      <c r="T188" s="1" t="s">
        <v>203</v>
      </c>
      <c r="U188" s="1">
        <v>2155</v>
      </c>
    </row>
    <row r="189" spans="1:21" x14ac:dyDescent="0.25">
      <c r="A189" s="1">
        <v>103</v>
      </c>
      <c r="B189" s="2">
        <v>44642</v>
      </c>
      <c r="C189" s="1" t="s">
        <v>0</v>
      </c>
      <c r="D189" s="2">
        <v>37656</v>
      </c>
      <c r="E189" s="14">
        <f t="shared" si="5"/>
        <v>19.139726027397259</v>
      </c>
      <c r="F189" s="1" t="s">
        <v>0</v>
      </c>
      <c r="G189" s="1">
        <v>178</v>
      </c>
      <c r="H189" s="1">
        <v>135</v>
      </c>
      <c r="I189" s="1">
        <v>62</v>
      </c>
      <c r="J189" s="1">
        <v>43</v>
      </c>
      <c r="K189" s="1">
        <v>40</v>
      </c>
      <c r="L189" s="1">
        <v>46</v>
      </c>
      <c r="M189" s="1">
        <v>4</v>
      </c>
      <c r="N189" s="1" t="s">
        <v>441</v>
      </c>
      <c r="O189" s="3">
        <v>61935</v>
      </c>
      <c r="P189" s="3">
        <v>12615</v>
      </c>
      <c r="Q189" s="1" t="s">
        <v>10</v>
      </c>
      <c r="R189" s="1" t="s">
        <v>442</v>
      </c>
      <c r="S189" s="1" t="s">
        <v>443</v>
      </c>
      <c r="T189" s="1" t="s">
        <v>13</v>
      </c>
      <c r="U189" s="1">
        <v>2144</v>
      </c>
    </row>
    <row r="190" spans="1:21" x14ac:dyDescent="0.25">
      <c r="A190" s="1">
        <v>68</v>
      </c>
      <c r="B190" s="2">
        <v>44644</v>
      </c>
      <c r="C190" s="1" t="s">
        <v>0</v>
      </c>
      <c r="D190" s="2">
        <v>37635</v>
      </c>
      <c r="E190" s="14">
        <f t="shared" si="5"/>
        <v>19.202739726027396</v>
      </c>
      <c r="F190" s="1" t="s">
        <v>3</v>
      </c>
      <c r="G190" s="1">
        <v>178</v>
      </c>
      <c r="H190" s="1">
        <v>127</v>
      </c>
      <c r="I190" s="1">
        <v>61</v>
      </c>
      <c r="J190" s="1">
        <v>69</v>
      </c>
      <c r="K190" s="1">
        <v>35</v>
      </c>
      <c r="L190" s="1">
        <v>38</v>
      </c>
      <c r="M190" s="1">
        <v>4</v>
      </c>
      <c r="N190" s="1" t="s">
        <v>300</v>
      </c>
      <c r="O190" s="3">
        <v>57016</v>
      </c>
      <c r="P190" s="3">
        <v>9444</v>
      </c>
      <c r="Q190" s="1" t="s">
        <v>69</v>
      </c>
      <c r="R190" s="1" t="s">
        <v>302</v>
      </c>
      <c r="S190" s="1" t="s">
        <v>301</v>
      </c>
      <c r="T190" s="1" t="s">
        <v>28</v>
      </c>
      <c r="U190" s="1">
        <v>2056</v>
      </c>
    </row>
    <row r="191" spans="1:21" x14ac:dyDescent="0.25">
      <c r="A191" s="1">
        <v>51</v>
      </c>
      <c r="B191" s="2">
        <v>44643</v>
      </c>
      <c r="C191" s="1" t="s">
        <v>0</v>
      </c>
      <c r="D191" s="2">
        <v>37631.032002314816</v>
      </c>
      <c r="E191" s="14">
        <f t="shared" si="5"/>
        <v>19.210871226534749</v>
      </c>
      <c r="F191" s="1" t="s">
        <v>3</v>
      </c>
      <c r="G191" s="1">
        <v>169</v>
      </c>
      <c r="H191" s="1">
        <v>120</v>
      </c>
      <c r="I191" s="1">
        <v>75</v>
      </c>
      <c r="J191" s="1">
        <v>54</v>
      </c>
      <c r="K191" s="1">
        <v>40</v>
      </c>
      <c r="L191" s="1">
        <v>37</v>
      </c>
      <c r="M191" s="1">
        <v>4</v>
      </c>
      <c r="N191" s="1" t="s">
        <v>237</v>
      </c>
      <c r="O191" s="3">
        <v>52542</v>
      </c>
      <c r="P191" s="3">
        <v>6784</v>
      </c>
      <c r="Q191" s="1" t="s">
        <v>238</v>
      </c>
      <c r="R191" s="1" t="s">
        <v>239</v>
      </c>
      <c r="S191" s="1" t="s">
        <v>240</v>
      </c>
      <c r="T191" s="1" t="s">
        <v>72</v>
      </c>
      <c r="U191" s="1">
        <v>1528</v>
      </c>
    </row>
  </sheetData>
  <autoFilter ref="A2:U2" xr:uid="{186CCE1A-5388-4CD9-9784-F0CB171E4583}">
    <sortState xmlns:xlrd2="http://schemas.microsoft.com/office/spreadsheetml/2017/richdata2" ref="A4:U191">
      <sortCondition ref="E2"/>
    </sortState>
  </autoFilter>
  <mergeCells count="11">
    <mergeCell ref="N1:T1"/>
    <mergeCell ref="H1:H2"/>
    <mergeCell ref="I1:I2"/>
    <mergeCell ref="J1:J2"/>
    <mergeCell ref="A1:A2"/>
    <mergeCell ref="B1:B2"/>
    <mergeCell ref="C1:C2"/>
    <mergeCell ref="D1:D2"/>
    <mergeCell ref="F1:F2"/>
    <mergeCell ref="G1:G2"/>
    <mergeCell ref="K1:L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rm</dc:creator>
  <cp:lastModifiedBy>Edyta Łuszczki</cp:lastModifiedBy>
  <dcterms:created xsi:type="dcterms:W3CDTF">2022-01-29T14:11:30Z</dcterms:created>
  <dcterms:modified xsi:type="dcterms:W3CDTF">2025-04-02T10:25:03Z</dcterms:modified>
</cp:coreProperties>
</file>